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160"/>
  </bookViews>
  <sheets>
    <sheet name="TableS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7" i="1" l="1"/>
  <c r="P16" i="1"/>
</calcChain>
</file>

<file path=xl/sharedStrings.xml><?xml version="1.0" encoding="utf-8"?>
<sst xmlns="http://schemas.openxmlformats.org/spreadsheetml/2006/main" count="500" uniqueCount="146">
  <si>
    <t>Patient number</t>
  </si>
  <si>
    <t>Age</t>
  </si>
  <si>
    <t>Sample type</t>
  </si>
  <si>
    <t>Collection date (month, day) in 2020</t>
  </si>
  <si>
    <t>City, Country</t>
  </si>
  <si>
    <t>P01</t>
  </si>
  <si>
    <t>M</t>
  </si>
  <si>
    <t>Y</t>
  </si>
  <si>
    <t>NA</t>
  </si>
  <si>
    <t>P06</t>
  </si>
  <si>
    <t>P10</t>
  </si>
  <si>
    <t>P13</t>
  </si>
  <si>
    <t>P14</t>
  </si>
  <si>
    <t>F</t>
  </si>
  <si>
    <t>P15</t>
  </si>
  <si>
    <t>sputum</t>
  </si>
  <si>
    <t>N</t>
  </si>
  <si>
    <t>P62</t>
  </si>
  <si>
    <t>Guangzhou, China</t>
  </si>
  <si>
    <t>Zhuhai, China</t>
  </si>
  <si>
    <t>Yangjiang, China</t>
  </si>
  <si>
    <t>P08</t>
    <phoneticPr fontId="2" type="noConversion"/>
  </si>
  <si>
    <t>M</t>
    <phoneticPr fontId="2" type="noConversion"/>
  </si>
  <si>
    <t>sputum,feces</t>
  </si>
  <si>
    <t>0205,0211,0217,0220,0226</t>
    <phoneticPr fontId="2" type="noConversion"/>
  </si>
  <si>
    <t>0208,0211,0220</t>
    <phoneticPr fontId="2" type="noConversion"/>
  </si>
  <si>
    <t>0209</t>
    <phoneticPr fontId="2" type="noConversion"/>
  </si>
  <si>
    <t>0205,0208,0211,0214,0217,0223,0226</t>
    <phoneticPr fontId="2" type="noConversion"/>
  </si>
  <si>
    <t>First Symptom date</t>
  </si>
  <si>
    <t>Days Post Sympotom</t>
  </si>
  <si>
    <t>Gender</t>
  </si>
  <si>
    <t>Age</t>
    <phoneticPr fontId="4" type="noConversion"/>
  </si>
  <si>
    <t>City</t>
  </si>
  <si>
    <t>CT</t>
  </si>
  <si>
    <t>Mild</t>
  </si>
  <si>
    <t>Male</t>
    <phoneticPr fontId="4" type="noConversion"/>
  </si>
  <si>
    <t>Yangjiang</t>
  </si>
  <si>
    <t>Severe</t>
  </si>
  <si>
    <t>Zhuhai</t>
  </si>
  <si>
    <t>Urine</t>
  </si>
  <si>
    <t>2020-01-20</t>
  </si>
  <si>
    <t>Guangzhou</t>
  </si>
  <si>
    <t>Sputum</t>
  </si>
  <si>
    <t>P08</t>
  </si>
  <si>
    <t>2020-01-22</t>
  </si>
  <si>
    <t>Feces</t>
  </si>
  <si>
    <t>Female</t>
    <phoneticPr fontId="4" type="noConversion"/>
  </si>
  <si>
    <t>Severe</t>
    <phoneticPr fontId="0" type="noConversion"/>
  </si>
  <si>
    <t xml:space="preserve"> Collection date</t>
  </si>
  <si>
    <t>P62A0203</t>
  </si>
  <si>
    <t>P01A0207</t>
  </si>
  <si>
    <t>P62T0207</t>
  </si>
  <si>
    <t>P01T0207</t>
  </si>
  <si>
    <t>P01N0207</t>
  </si>
  <si>
    <t>P01U0207</t>
  </si>
  <si>
    <t>P01U0201</t>
  </si>
  <si>
    <t>P08S0205</t>
  </si>
  <si>
    <t>P10S0205</t>
  </si>
  <si>
    <t>P06T0205</t>
  </si>
  <si>
    <t>P06N0205</t>
  </si>
  <si>
    <t>P10T0205</t>
  </si>
  <si>
    <t>P10N0205</t>
  </si>
  <si>
    <t>P10G0205</t>
  </si>
  <si>
    <t>P01N0201</t>
  </si>
  <si>
    <t>P01T0201</t>
  </si>
  <si>
    <t>P10S0208</t>
  </si>
  <si>
    <t>P13S0208</t>
  </si>
  <si>
    <t>P14S0208</t>
  </si>
  <si>
    <t>P10N0208</t>
  </si>
  <si>
    <t>P10T0208</t>
  </si>
  <si>
    <t>P10A0208</t>
  </si>
  <si>
    <t>P13N0208</t>
  </si>
  <si>
    <t>P13T0208</t>
  </si>
  <si>
    <t>P14N0208</t>
  </si>
  <si>
    <t>P14T0208</t>
  </si>
  <si>
    <t>P01T0129</t>
  </si>
  <si>
    <t>P01N0129</t>
  </si>
  <si>
    <t>P01S0129</t>
  </si>
  <si>
    <t>P01G0129</t>
  </si>
  <si>
    <t>P01T0127</t>
  </si>
  <si>
    <t>P01N0127</t>
  </si>
  <si>
    <t>P01U0127</t>
  </si>
  <si>
    <t>P15S0209</t>
  </si>
  <si>
    <t>P10T0211</t>
  </si>
  <si>
    <t>P13T0211</t>
  </si>
  <si>
    <t>P14T0211</t>
  </si>
  <si>
    <t>P10N0211</t>
  </si>
  <si>
    <t>P13N0211</t>
  </si>
  <si>
    <t>P08F0211</t>
  </si>
  <si>
    <t>P13T0214</t>
  </si>
  <si>
    <t>P10T0214</t>
  </si>
  <si>
    <t>P10N0214</t>
  </si>
  <si>
    <t>P06N0214</t>
  </si>
  <si>
    <t>P08F0217</t>
  </si>
  <si>
    <t>P10F0217</t>
  </si>
  <si>
    <t>P13T0217</t>
  </si>
  <si>
    <t>P06F0217</t>
  </si>
  <si>
    <t>P13F0220</t>
  </si>
  <si>
    <t>P08F0220</t>
  </si>
  <si>
    <t>P14T0220</t>
  </si>
  <si>
    <t>P10T0223</t>
  </si>
  <si>
    <t>P10N0226</t>
  </si>
  <si>
    <t>P13N0226</t>
  </si>
  <si>
    <t>P08F0226</t>
  </si>
  <si>
    <t>P13T0226</t>
  </si>
  <si>
    <t>P13F0226</t>
    <phoneticPr fontId="2" type="noConversion"/>
  </si>
  <si>
    <t>P13U0226</t>
  </si>
  <si>
    <t>NGS reads</t>
    <phoneticPr fontId="2" type="noConversion"/>
  </si>
  <si>
    <t>ID</t>
    <phoneticPr fontId="2" type="noConversion"/>
  </si>
  <si>
    <t>Severity</t>
    <phoneticPr fontId="2" type="noConversion"/>
  </si>
  <si>
    <t>Sample type</t>
    <phoneticPr fontId="0" type="noConversion"/>
  </si>
  <si>
    <t>Reads of SARS-CoV-2</t>
    <phoneticPr fontId="2" type="noConversion"/>
  </si>
  <si>
    <t>RPM</t>
    <phoneticPr fontId="2" type="noConversion"/>
  </si>
  <si>
    <t xml:space="preserve">Patient </t>
    <phoneticPr fontId="2" type="noConversion"/>
  </si>
  <si>
    <t>Nasal swab</t>
  </si>
  <si>
    <t>Thraot swab</t>
  </si>
  <si>
    <t>nasal swab, throat swab, sputum,feces</t>
  </si>
  <si>
    <t>nasal swab, throat swab, sputum,feces,urine</t>
  </si>
  <si>
    <t>nasal swab,throat swab, sputum</t>
  </si>
  <si>
    <t>Anal swab</t>
  </si>
  <si>
    <t>P01A0129</t>
    <phoneticPr fontId="2" type="noConversion"/>
  </si>
  <si>
    <t>P01F0201</t>
    <phoneticPr fontId="2" type="noConversion"/>
  </si>
  <si>
    <t>P06S0208</t>
    <phoneticPr fontId="2" type="noConversion"/>
  </si>
  <si>
    <t>P13N0214</t>
    <phoneticPr fontId="2" type="noConversion"/>
  </si>
  <si>
    <t>Depth pf capture</t>
    <phoneticPr fontId="2" type="noConversion"/>
  </si>
  <si>
    <t>Depth of meta</t>
    <phoneticPr fontId="2" type="noConversion"/>
  </si>
  <si>
    <t>Control01</t>
    <phoneticPr fontId="2" type="noConversion"/>
  </si>
  <si>
    <t>Control02</t>
  </si>
  <si>
    <t>NA</t>
    <phoneticPr fontId="2" type="noConversion"/>
  </si>
  <si>
    <t>Gastric Mucosa</t>
    <phoneticPr fontId="2" type="noConversion"/>
  </si>
  <si>
    <t>IgM</t>
    <phoneticPr fontId="2" type="noConversion"/>
  </si>
  <si>
    <t>IgG</t>
    <phoneticPr fontId="2" type="noConversion"/>
  </si>
  <si>
    <t>nasal swab, throat swab, sputum, feces, urine, anal swab, gastric mucosa</t>
    <phoneticPr fontId="2" type="noConversion"/>
  </si>
  <si>
    <t>nasal swab, throat swab, sputum, gastric mucus,anal swab,feces</t>
    <phoneticPr fontId="2" type="noConversion"/>
  </si>
  <si>
    <t>0205,0208,0214,0217</t>
    <phoneticPr fontId="2" type="noConversion"/>
  </si>
  <si>
    <t>0207,0127,0129,0201</t>
    <phoneticPr fontId="2" type="noConversion"/>
  </si>
  <si>
    <t>0203,0207</t>
    <phoneticPr fontId="2" type="noConversion"/>
  </si>
  <si>
    <t>0208,0211,0214,0217,0220,0226</t>
    <phoneticPr fontId="2" type="noConversion"/>
  </si>
  <si>
    <t>throat swab, anal swab</t>
    <phoneticPr fontId="2" type="noConversion"/>
  </si>
  <si>
    <t>Guangzhou, China</t>
    <phoneticPr fontId="2" type="noConversion"/>
  </si>
  <si>
    <r>
      <t>Gender</t>
    </r>
    <r>
      <rPr>
        <b/>
        <vertAlign val="superscript"/>
        <sz val="11"/>
        <color rgb="FF000000"/>
        <rFont val="Arial"/>
        <family val="2"/>
      </rPr>
      <t>1</t>
    </r>
  </si>
  <si>
    <r>
      <t>Receiving mechanical ventilation</t>
    </r>
    <r>
      <rPr>
        <b/>
        <vertAlign val="superscript"/>
        <sz val="11"/>
        <color rgb="FF000000"/>
        <rFont val="Arial"/>
        <family val="2"/>
      </rPr>
      <t>2</t>
    </r>
  </si>
  <si>
    <r>
      <t>Direct contact with confirmed cases</t>
    </r>
    <r>
      <rPr>
        <b/>
        <vertAlign val="superscript"/>
        <sz val="11"/>
        <color rgb="FF000000"/>
        <rFont val="Arial"/>
        <family val="2"/>
      </rPr>
      <t>3</t>
    </r>
  </si>
  <si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 xml:space="preserve">Gender: M male, F female
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Receiving mechanical ventilation Y yes, N no 
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Direct contact with confirmed cases Y yes, N no, NA not available 
This table contianed 62 samples</t>
    </r>
    <phoneticPr fontId="2" type="noConversion"/>
  </si>
  <si>
    <t>Y</t>
    <phoneticPr fontId="2" type="noConversion"/>
  </si>
  <si>
    <t>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yyyy\-mm\-dd;@"/>
    <numFmt numFmtId="177" formatCode="0_);[Red]\(0\)"/>
  </numFmts>
  <fonts count="14"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sz val="11"/>
      <color rgb="FF000000"/>
      <name val="Microsoft YaHei"/>
      <family val="2"/>
      <charset val="134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Microsoft YaHei"/>
      <family val="2"/>
      <charset val="134"/>
    </font>
    <font>
      <b/>
      <sz val="10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76" fontId="3" fillId="2" borderId="2" xfId="0" applyNumberFormat="1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176" fontId="5" fillId="2" borderId="2" xfId="0" applyNumberFormat="1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/>
    </xf>
    <xf numFmtId="176" fontId="5" fillId="2" borderId="2" xfId="0" applyNumberFormat="1" applyFont="1" applyFill="1" applyBorder="1" applyAlignment="1">
      <alignment horizontal="left"/>
    </xf>
    <xf numFmtId="49" fontId="5" fillId="2" borderId="2" xfId="0" applyNumberFormat="1" applyFont="1" applyFill="1" applyBorder="1" applyAlignment="1">
      <alignment horizontal="left" vertical="center"/>
    </xf>
    <xf numFmtId="49" fontId="3" fillId="2" borderId="2" xfId="0" applyNumberFormat="1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11" fontId="5" fillId="2" borderId="2" xfId="0" applyNumberFormat="1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vertical="center"/>
    </xf>
    <xf numFmtId="2" fontId="7" fillId="2" borderId="2" xfId="0" applyNumberFormat="1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177" fontId="3" fillId="2" borderId="2" xfId="0" applyNumberFormat="1" applyFont="1" applyFill="1" applyBorder="1" applyAlignment="1">
      <alignment horizontal="left" vertical="center"/>
    </xf>
    <xf numFmtId="177" fontId="6" fillId="2" borderId="2" xfId="0" applyNumberFormat="1" applyFont="1" applyFill="1" applyBorder="1" applyAlignment="1">
      <alignment horizontal="left"/>
    </xf>
    <xf numFmtId="177" fontId="5" fillId="2" borderId="2" xfId="0" applyNumberFormat="1" applyFont="1" applyFill="1" applyBorder="1" applyAlignment="1">
      <alignment horizontal="left" vertical="center"/>
    </xf>
    <xf numFmtId="0" fontId="9" fillId="2" borderId="2" xfId="0" applyFont="1" applyFill="1" applyBorder="1" applyAlignment="1">
      <alignment horizontal="left" vertical="center" wrapText="1" readingOrder="1"/>
    </xf>
    <xf numFmtId="49" fontId="1" fillId="2" borderId="0" xfId="0" applyNumberFormat="1" applyFont="1" applyFill="1" applyAlignment="1">
      <alignment horizontal="left"/>
    </xf>
    <xf numFmtId="0" fontId="11" fillId="2" borderId="2" xfId="0" applyFont="1" applyFill="1" applyBorder="1" applyAlignment="1">
      <alignment horizontal="left" vertical="center" wrapText="1" readingOrder="1"/>
    </xf>
    <xf numFmtId="49" fontId="11" fillId="2" borderId="2" xfId="0" applyNumberFormat="1" applyFont="1" applyFill="1" applyBorder="1" applyAlignment="1">
      <alignment horizontal="left" vertical="center" wrapText="1" readingOrder="1"/>
    </xf>
    <xf numFmtId="0" fontId="11" fillId="2" borderId="3" xfId="0" applyFont="1" applyFill="1" applyBorder="1" applyAlignment="1">
      <alignment horizontal="left" vertical="top" wrapText="1" readingOrder="1"/>
    </xf>
    <xf numFmtId="0" fontId="11" fillId="2" borderId="4" xfId="0" applyFont="1" applyFill="1" applyBorder="1" applyAlignment="1">
      <alignment horizontal="left" vertical="top" wrapText="1" readingOrder="1"/>
    </xf>
    <xf numFmtId="0" fontId="11" fillId="2" borderId="6" xfId="0" applyFont="1" applyFill="1" applyBorder="1" applyAlignment="1">
      <alignment horizontal="left" vertical="top" wrapText="1" readingOrder="1"/>
    </xf>
    <xf numFmtId="0" fontId="11" fillId="2" borderId="5" xfId="0" applyFont="1" applyFill="1" applyBorder="1" applyAlignment="1">
      <alignment horizontal="left" vertical="top" wrapText="1" readingOrder="1"/>
    </xf>
    <xf numFmtId="0" fontId="11" fillId="2" borderId="0" xfId="0" applyFont="1" applyFill="1" applyBorder="1" applyAlignment="1">
      <alignment horizontal="left" vertical="top" wrapText="1" readingOrder="1"/>
    </xf>
    <xf numFmtId="0" fontId="11" fillId="2" borderId="7" xfId="0" applyFont="1" applyFill="1" applyBorder="1" applyAlignment="1">
      <alignment horizontal="left" vertical="top" wrapText="1" readingOrder="1"/>
    </xf>
    <xf numFmtId="0" fontId="11" fillId="2" borderId="8" xfId="0" applyFont="1" applyFill="1" applyBorder="1" applyAlignment="1">
      <alignment horizontal="left" vertical="top" wrapText="1" readingOrder="1"/>
    </xf>
    <xf numFmtId="0" fontId="11" fillId="2" borderId="1" xfId="0" applyFont="1" applyFill="1" applyBorder="1" applyAlignment="1">
      <alignment horizontal="left" vertical="top" wrapText="1" readingOrder="1"/>
    </xf>
    <xf numFmtId="0" fontId="11" fillId="2" borderId="9" xfId="0" applyFont="1" applyFill="1" applyBorder="1" applyAlignment="1">
      <alignment horizontal="left" vertical="top" wrapText="1" readingOrder="1"/>
    </xf>
    <xf numFmtId="0" fontId="13" fillId="2" borderId="2" xfId="0" applyFont="1" applyFill="1" applyBorder="1" applyAlignment="1">
      <alignment horizontal="left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abSelected="1" zoomScaleNormal="100" workbookViewId="0">
      <selection activeCell="C2" sqref="C2"/>
    </sheetView>
  </sheetViews>
  <sheetFormatPr defaultColWidth="10.875" defaultRowHeight="13.5"/>
  <cols>
    <col min="1" max="1" width="12.125" style="19" bestFit="1" customWidth="1"/>
    <col min="2" max="3" width="11" style="19" bestFit="1" customWidth="1"/>
    <col min="4" max="4" width="25.5" style="19" customWidth="1"/>
    <col min="5" max="5" width="23.5" style="19" customWidth="1"/>
    <col min="6" max="6" width="18.5" style="19" customWidth="1"/>
    <col min="7" max="7" width="11" style="19" bestFit="1" customWidth="1"/>
    <col min="8" max="8" width="18" style="19" customWidth="1"/>
    <col min="9" max="9" width="10.875" style="19"/>
    <col min="10" max="10" width="11" style="19" bestFit="1" customWidth="1"/>
    <col min="11" max="11" width="13.25" style="19" bestFit="1" customWidth="1"/>
    <col min="12" max="12" width="12.75" style="19" bestFit="1" customWidth="1"/>
    <col min="13" max="15" width="11" style="19" bestFit="1" customWidth="1"/>
    <col min="16" max="16384" width="10.875" style="19"/>
  </cols>
  <sheetData>
    <row r="1" spans="1:18" ht="47.25">
      <c r="A1" s="18" t="s">
        <v>0</v>
      </c>
      <c r="B1" s="18" t="s">
        <v>14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141</v>
      </c>
      <c r="H1" s="18" t="s">
        <v>142</v>
      </c>
    </row>
    <row r="2" spans="1:18" ht="58.5" customHeight="1">
      <c r="A2" s="20" t="s">
        <v>5</v>
      </c>
      <c r="B2" s="20" t="s">
        <v>6</v>
      </c>
      <c r="C2" s="20">
        <v>78</v>
      </c>
      <c r="D2" s="20" t="s">
        <v>132</v>
      </c>
      <c r="E2" s="21" t="s">
        <v>135</v>
      </c>
      <c r="F2" s="20" t="s">
        <v>19</v>
      </c>
      <c r="G2" s="20" t="s">
        <v>7</v>
      </c>
      <c r="H2" s="20" t="s">
        <v>8</v>
      </c>
    </row>
    <row r="3" spans="1:18" ht="41.25" customHeight="1">
      <c r="A3" s="20" t="s">
        <v>9</v>
      </c>
      <c r="B3" s="20" t="s">
        <v>6</v>
      </c>
      <c r="C3" s="20">
        <v>49</v>
      </c>
      <c r="D3" s="20" t="s">
        <v>116</v>
      </c>
      <c r="E3" s="21" t="s">
        <v>134</v>
      </c>
      <c r="F3" s="20" t="s">
        <v>18</v>
      </c>
      <c r="G3" s="20" t="s">
        <v>7</v>
      </c>
      <c r="H3" s="20" t="s">
        <v>7</v>
      </c>
    </row>
    <row r="4" spans="1:18" ht="48.75" customHeight="1">
      <c r="A4" s="20" t="s">
        <v>21</v>
      </c>
      <c r="B4" s="20" t="s">
        <v>22</v>
      </c>
      <c r="C4" s="20">
        <v>61</v>
      </c>
      <c r="D4" s="20" t="s">
        <v>23</v>
      </c>
      <c r="E4" s="21" t="s">
        <v>24</v>
      </c>
      <c r="F4" s="20" t="s">
        <v>18</v>
      </c>
      <c r="G4" s="31" t="s">
        <v>144</v>
      </c>
      <c r="H4" s="31" t="s">
        <v>145</v>
      </c>
    </row>
    <row r="5" spans="1:18" ht="51" customHeight="1">
      <c r="A5" s="20" t="s">
        <v>10</v>
      </c>
      <c r="B5" s="20" t="s">
        <v>6</v>
      </c>
      <c r="C5" s="20">
        <v>72</v>
      </c>
      <c r="D5" s="20" t="s">
        <v>133</v>
      </c>
      <c r="E5" s="21" t="s">
        <v>27</v>
      </c>
      <c r="F5" s="20" t="s">
        <v>18</v>
      </c>
      <c r="G5" s="20" t="s">
        <v>7</v>
      </c>
      <c r="H5" s="20" t="s">
        <v>7</v>
      </c>
    </row>
    <row r="6" spans="1:18" ht="41.25" customHeight="1">
      <c r="A6" s="20" t="s">
        <v>11</v>
      </c>
      <c r="B6" s="20" t="s">
        <v>6</v>
      </c>
      <c r="C6" s="20">
        <v>79</v>
      </c>
      <c r="D6" s="20" t="s">
        <v>117</v>
      </c>
      <c r="E6" s="21" t="s">
        <v>137</v>
      </c>
      <c r="F6" s="20" t="s">
        <v>18</v>
      </c>
      <c r="G6" s="20" t="s">
        <v>7</v>
      </c>
      <c r="H6" s="20" t="s">
        <v>7</v>
      </c>
    </row>
    <row r="7" spans="1:18" ht="42" customHeight="1">
      <c r="A7" s="20" t="s">
        <v>12</v>
      </c>
      <c r="B7" s="20" t="s">
        <v>13</v>
      </c>
      <c r="C7" s="20">
        <v>72</v>
      </c>
      <c r="D7" s="20" t="s">
        <v>118</v>
      </c>
      <c r="E7" s="21" t="s">
        <v>25</v>
      </c>
      <c r="F7" s="20" t="s">
        <v>18</v>
      </c>
      <c r="G7" s="20" t="s">
        <v>7</v>
      </c>
      <c r="H7" s="20" t="s">
        <v>7</v>
      </c>
    </row>
    <row r="8" spans="1:18" ht="26.25" customHeight="1">
      <c r="A8" s="20" t="s">
        <v>14</v>
      </c>
      <c r="B8" s="20" t="s">
        <v>13</v>
      </c>
      <c r="C8" s="20">
        <v>25</v>
      </c>
      <c r="D8" s="20" t="s">
        <v>15</v>
      </c>
      <c r="E8" s="21" t="s">
        <v>26</v>
      </c>
      <c r="F8" s="20" t="s">
        <v>139</v>
      </c>
      <c r="G8" s="20" t="s">
        <v>16</v>
      </c>
      <c r="H8" s="20" t="s">
        <v>8</v>
      </c>
    </row>
    <row r="9" spans="1:18" ht="25.5" customHeight="1">
      <c r="A9" s="20" t="s">
        <v>17</v>
      </c>
      <c r="B9" s="20" t="s">
        <v>6</v>
      </c>
      <c r="C9" s="20">
        <v>28</v>
      </c>
      <c r="D9" s="20" t="s">
        <v>138</v>
      </c>
      <c r="E9" s="21" t="s">
        <v>136</v>
      </c>
      <c r="F9" s="20" t="s">
        <v>20</v>
      </c>
      <c r="G9" s="20" t="s">
        <v>16</v>
      </c>
      <c r="H9" s="20" t="s">
        <v>7</v>
      </c>
    </row>
    <row r="10" spans="1:18" ht="14.25" customHeight="1">
      <c r="A10" s="22" t="s">
        <v>143</v>
      </c>
      <c r="B10" s="23"/>
      <c r="C10" s="23"/>
      <c r="D10" s="23"/>
      <c r="E10" s="23"/>
      <c r="F10" s="23"/>
      <c r="G10" s="23"/>
      <c r="H10" s="24"/>
    </row>
    <row r="11" spans="1:18">
      <c r="A11" s="25"/>
      <c r="B11" s="26"/>
      <c r="C11" s="26"/>
      <c r="D11" s="26"/>
      <c r="E11" s="26"/>
      <c r="F11" s="26"/>
      <c r="G11" s="26"/>
      <c r="H11" s="27"/>
    </row>
    <row r="12" spans="1:18" ht="45" customHeight="1">
      <c r="A12" s="28"/>
      <c r="B12" s="29"/>
      <c r="C12" s="29"/>
      <c r="D12" s="29"/>
      <c r="E12" s="29"/>
      <c r="F12" s="29"/>
      <c r="G12" s="29"/>
      <c r="H12" s="30"/>
    </row>
    <row r="15" spans="1:18" ht="25.5">
      <c r="A15" s="8" t="s">
        <v>108</v>
      </c>
      <c r="B15" s="9" t="s">
        <v>113</v>
      </c>
      <c r="C15" s="2" t="s">
        <v>48</v>
      </c>
      <c r="D15" s="1" t="s">
        <v>28</v>
      </c>
      <c r="E15" s="2" t="s">
        <v>29</v>
      </c>
      <c r="F15" s="2" t="s">
        <v>109</v>
      </c>
      <c r="G15" s="2" t="s">
        <v>30</v>
      </c>
      <c r="H15" s="2" t="s">
        <v>31</v>
      </c>
      <c r="I15" s="2" t="s">
        <v>131</v>
      </c>
      <c r="J15" s="2" t="s">
        <v>130</v>
      </c>
      <c r="K15" s="2" t="s">
        <v>32</v>
      </c>
      <c r="L15" s="2" t="s">
        <v>110</v>
      </c>
      <c r="M15" s="2" t="s">
        <v>33</v>
      </c>
      <c r="N15" s="9" t="s">
        <v>107</v>
      </c>
      <c r="O15" s="15" t="s">
        <v>111</v>
      </c>
      <c r="P15" s="9" t="s">
        <v>112</v>
      </c>
      <c r="Q15" s="2" t="s">
        <v>125</v>
      </c>
      <c r="R15" s="11" t="s">
        <v>124</v>
      </c>
    </row>
    <row r="16" spans="1:18" ht="14.25">
      <c r="A16" s="14" t="s">
        <v>126</v>
      </c>
      <c r="B16" s="14" t="s">
        <v>128</v>
      </c>
      <c r="C16" s="14" t="s">
        <v>128</v>
      </c>
      <c r="D16" s="14" t="s">
        <v>128</v>
      </c>
      <c r="E16" s="14" t="s">
        <v>128</v>
      </c>
      <c r="F16" s="14" t="s">
        <v>128</v>
      </c>
      <c r="G16" s="14" t="s">
        <v>128</v>
      </c>
      <c r="H16" s="14" t="s">
        <v>128</v>
      </c>
      <c r="I16" s="14" t="s">
        <v>128</v>
      </c>
      <c r="J16" s="14" t="s">
        <v>128</v>
      </c>
      <c r="K16" s="14" t="s">
        <v>128</v>
      </c>
      <c r="L16" s="14" t="s">
        <v>128</v>
      </c>
      <c r="M16" s="14" t="s">
        <v>128</v>
      </c>
      <c r="N16" s="14">
        <v>787909016</v>
      </c>
      <c r="O16" s="16">
        <v>2</v>
      </c>
      <c r="P16" s="14">
        <f>O16/N16*1000000</f>
        <v>2.5383641504109914E-3</v>
      </c>
      <c r="Q16" s="14" t="s">
        <v>128</v>
      </c>
      <c r="R16" s="14" t="s">
        <v>128</v>
      </c>
    </row>
    <row r="17" spans="1:18" ht="14.25">
      <c r="A17" s="14" t="s">
        <v>127</v>
      </c>
      <c r="B17" s="14" t="s">
        <v>128</v>
      </c>
      <c r="C17" s="14" t="s">
        <v>128</v>
      </c>
      <c r="D17" s="14" t="s">
        <v>128</v>
      </c>
      <c r="E17" s="14" t="s">
        <v>128</v>
      </c>
      <c r="F17" s="14" t="s">
        <v>128</v>
      </c>
      <c r="G17" s="14" t="s">
        <v>128</v>
      </c>
      <c r="H17" s="14" t="s">
        <v>128</v>
      </c>
      <c r="I17" s="14" t="s">
        <v>128</v>
      </c>
      <c r="J17" s="14" t="s">
        <v>128</v>
      </c>
      <c r="K17" s="14" t="s">
        <v>128</v>
      </c>
      <c r="L17" s="14" t="s">
        <v>128</v>
      </c>
      <c r="M17" s="14" t="s">
        <v>128</v>
      </c>
      <c r="N17" s="14">
        <v>766508616</v>
      </c>
      <c r="O17" s="16">
        <v>0</v>
      </c>
      <c r="P17" s="14">
        <f>O17/N17*1000000</f>
        <v>0</v>
      </c>
      <c r="Q17" s="14" t="s">
        <v>128</v>
      </c>
      <c r="R17" s="14" t="s">
        <v>128</v>
      </c>
    </row>
    <row r="18" spans="1:18" ht="16.5">
      <c r="A18" s="7" t="s">
        <v>120</v>
      </c>
      <c r="B18" s="4" t="s">
        <v>5</v>
      </c>
      <c r="C18" s="3">
        <v>43859</v>
      </c>
      <c r="D18" s="3">
        <v>43841</v>
      </c>
      <c r="E18" s="4">
        <v>18</v>
      </c>
      <c r="F18" s="4" t="s">
        <v>37</v>
      </c>
      <c r="G18" s="5" t="s">
        <v>35</v>
      </c>
      <c r="H18" s="5">
        <v>78</v>
      </c>
      <c r="I18" s="5">
        <v>0.11899999999999999</v>
      </c>
      <c r="J18" s="5">
        <v>8.8999999999999996E-2</v>
      </c>
      <c r="K18" s="5" t="s">
        <v>38</v>
      </c>
      <c r="L18" s="4" t="s">
        <v>119</v>
      </c>
      <c r="M18" s="4">
        <v>23</v>
      </c>
      <c r="N18" s="4">
        <v>1738729181</v>
      </c>
      <c r="O18" s="17">
        <v>20964907</v>
      </c>
      <c r="P18" s="4">
        <v>12057.60347</v>
      </c>
      <c r="Q18" s="4">
        <v>4927.3</v>
      </c>
      <c r="R18" s="12">
        <v>6389.15</v>
      </c>
    </row>
    <row r="19" spans="1:18" ht="16.5">
      <c r="A19" s="7" t="s">
        <v>50</v>
      </c>
      <c r="B19" s="4" t="s">
        <v>5</v>
      </c>
      <c r="C19" s="3">
        <v>43868</v>
      </c>
      <c r="D19" s="3">
        <v>43841</v>
      </c>
      <c r="E19" s="4">
        <v>27</v>
      </c>
      <c r="F19" s="4" t="s">
        <v>37</v>
      </c>
      <c r="G19" s="5" t="s">
        <v>35</v>
      </c>
      <c r="H19" s="5">
        <v>78</v>
      </c>
      <c r="I19" s="5">
        <v>0.30199999999999999</v>
      </c>
      <c r="J19" s="5">
        <v>6.8000000000000005E-2</v>
      </c>
      <c r="K19" s="5" t="s">
        <v>38</v>
      </c>
      <c r="L19" s="4" t="s">
        <v>119</v>
      </c>
      <c r="M19" s="4">
        <v>25</v>
      </c>
      <c r="N19" s="4">
        <v>1857187793</v>
      </c>
      <c r="O19" s="17">
        <v>16036803</v>
      </c>
      <c r="P19" s="4">
        <v>8634.9926809999997</v>
      </c>
      <c r="Q19" s="4">
        <v>1316.67</v>
      </c>
      <c r="R19" s="12">
        <v>3158.59</v>
      </c>
    </row>
    <row r="20" spans="1:18" ht="16.5">
      <c r="A20" s="7" t="s">
        <v>121</v>
      </c>
      <c r="B20" s="4" t="s">
        <v>5</v>
      </c>
      <c r="C20" s="3">
        <v>43862</v>
      </c>
      <c r="D20" s="3">
        <v>43841</v>
      </c>
      <c r="E20" s="4">
        <v>21</v>
      </c>
      <c r="F20" s="4" t="s">
        <v>37</v>
      </c>
      <c r="G20" s="5" t="s">
        <v>35</v>
      </c>
      <c r="H20" s="5">
        <v>78</v>
      </c>
      <c r="I20" s="5">
        <v>0.25600000000000001</v>
      </c>
      <c r="J20" s="5">
        <v>7.0999999999999994E-2</v>
      </c>
      <c r="K20" s="5" t="s">
        <v>38</v>
      </c>
      <c r="L20" s="4" t="s">
        <v>45</v>
      </c>
      <c r="M20" s="4">
        <v>16</v>
      </c>
      <c r="N20" s="4">
        <v>1175955177</v>
      </c>
      <c r="O20" s="17">
        <v>101697155</v>
      </c>
      <c r="P20" s="4">
        <v>86480.468800000002</v>
      </c>
      <c r="Q20" s="4">
        <v>4881.01</v>
      </c>
      <c r="R20" s="12">
        <v>5582.92</v>
      </c>
    </row>
    <row r="21" spans="1:18" ht="16.5">
      <c r="A21" s="7" t="s">
        <v>78</v>
      </c>
      <c r="B21" s="4" t="s">
        <v>5</v>
      </c>
      <c r="C21" s="3">
        <v>43859</v>
      </c>
      <c r="D21" s="3">
        <v>43841</v>
      </c>
      <c r="E21" s="4">
        <v>18</v>
      </c>
      <c r="F21" s="4" t="s">
        <v>37</v>
      </c>
      <c r="G21" s="5" t="s">
        <v>35</v>
      </c>
      <c r="H21" s="5">
        <v>78</v>
      </c>
      <c r="I21" s="5">
        <v>0.11899999999999999</v>
      </c>
      <c r="J21" s="5">
        <v>8.8999999999999996E-2</v>
      </c>
      <c r="K21" s="5" t="s">
        <v>38</v>
      </c>
      <c r="L21" s="4" t="s">
        <v>129</v>
      </c>
      <c r="M21" s="4">
        <v>32</v>
      </c>
      <c r="N21" s="4">
        <v>948000283</v>
      </c>
      <c r="O21" s="17">
        <v>4071</v>
      </c>
      <c r="P21" s="4">
        <v>4.2943025160000001</v>
      </c>
      <c r="Q21" s="4">
        <v>12.959199999999999</v>
      </c>
      <c r="R21" s="12">
        <v>7.0852399999999998</v>
      </c>
    </row>
    <row r="22" spans="1:18" ht="16.5">
      <c r="A22" s="7" t="s">
        <v>80</v>
      </c>
      <c r="B22" s="4" t="s">
        <v>5</v>
      </c>
      <c r="C22" s="3">
        <v>43857</v>
      </c>
      <c r="D22" s="3">
        <v>43841</v>
      </c>
      <c r="E22" s="4">
        <v>16</v>
      </c>
      <c r="F22" s="4" t="s">
        <v>37</v>
      </c>
      <c r="G22" s="5" t="s">
        <v>35</v>
      </c>
      <c r="H22" s="5">
        <v>78</v>
      </c>
      <c r="I22" s="5">
        <v>0.10100000000000001</v>
      </c>
      <c r="J22" s="5">
        <v>0.11600000000000001</v>
      </c>
      <c r="K22" s="5" t="s">
        <v>38</v>
      </c>
      <c r="L22" s="4" t="s">
        <v>114</v>
      </c>
      <c r="M22" s="4">
        <v>31</v>
      </c>
      <c r="N22" s="4">
        <v>1250299310</v>
      </c>
      <c r="O22" s="17">
        <v>10860.5</v>
      </c>
      <c r="P22" s="4">
        <v>8.6863200779999996</v>
      </c>
      <c r="Q22" s="4">
        <v>22.285</v>
      </c>
      <c r="R22" s="12">
        <v>14.3278</v>
      </c>
    </row>
    <row r="23" spans="1:18" ht="16.5">
      <c r="A23" s="7" t="s">
        <v>76</v>
      </c>
      <c r="B23" s="4" t="s">
        <v>5</v>
      </c>
      <c r="C23" s="3">
        <v>43859</v>
      </c>
      <c r="D23" s="3">
        <v>43841</v>
      </c>
      <c r="E23" s="4">
        <v>18</v>
      </c>
      <c r="F23" s="4" t="s">
        <v>37</v>
      </c>
      <c r="G23" s="5" t="s">
        <v>35</v>
      </c>
      <c r="H23" s="5">
        <v>78</v>
      </c>
      <c r="I23" s="5">
        <v>0.11899999999999999</v>
      </c>
      <c r="J23" s="5">
        <v>8.8999999999999996E-2</v>
      </c>
      <c r="K23" s="5" t="s">
        <v>38</v>
      </c>
      <c r="L23" s="4" t="s">
        <v>114</v>
      </c>
      <c r="M23" s="4">
        <v>27</v>
      </c>
      <c r="N23" s="4">
        <v>2252585636</v>
      </c>
      <c r="O23" s="17">
        <v>27953</v>
      </c>
      <c r="P23" s="4">
        <v>12.40929515</v>
      </c>
      <c r="Q23" s="4">
        <v>105.974</v>
      </c>
      <c r="R23" s="12">
        <v>86.385400000000004</v>
      </c>
    </row>
    <row r="24" spans="1:18" ht="16.5">
      <c r="A24" s="7" t="s">
        <v>63</v>
      </c>
      <c r="B24" s="4" t="s">
        <v>5</v>
      </c>
      <c r="C24" s="3">
        <v>43862</v>
      </c>
      <c r="D24" s="3">
        <v>43841</v>
      </c>
      <c r="E24" s="4">
        <v>21</v>
      </c>
      <c r="F24" s="4" t="s">
        <v>37</v>
      </c>
      <c r="G24" s="5" t="s">
        <v>35</v>
      </c>
      <c r="H24" s="5">
        <v>78</v>
      </c>
      <c r="I24" s="5">
        <v>0.25600000000000001</v>
      </c>
      <c r="J24" s="5">
        <v>7.0999999999999994E-2</v>
      </c>
      <c r="K24" s="5" t="s">
        <v>38</v>
      </c>
      <c r="L24" s="4" t="s">
        <v>114</v>
      </c>
      <c r="M24" s="4">
        <v>27</v>
      </c>
      <c r="N24" s="4">
        <v>1677091773</v>
      </c>
      <c r="O24" s="17">
        <v>55415</v>
      </c>
      <c r="P24" s="4">
        <v>33.042318190000003</v>
      </c>
      <c r="Q24" s="4">
        <v>154.61799999999999</v>
      </c>
      <c r="R24" s="12">
        <v>105.01600000000001</v>
      </c>
    </row>
    <row r="25" spans="1:18" ht="16.5">
      <c r="A25" s="7" t="s">
        <v>53</v>
      </c>
      <c r="B25" s="4" t="s">
        <v>5</v>
      </c>
      <c r="C25" s="3">
        <v>43868</v>
      </c>
      <c r="D25" s="3">
        <v>43841</v>
      </c>
      <c r="E25" s="4">
        <v>27</v>
      </c>
      <c r="F25" s="4" t="s">
        <v>37</v>
      </c>
      <c r="G25" s="5" t="s">
        <v>35</v>
      </c>
      <c r="H25" s="5">
        <v>78</v>
      </c>
      <c r="I25" s="5">
        <v>0.30199999999999999</v>
      </c>
      <c r="J25" s="5">
        <v>6.8000000000000005E-2</v>
      </c>
      <c r="K25" s="5" t="s">
        <v>38</v>
      </c>
      <c r="L25" s="4" t="s">
        <v>114</v>
      </c>
      <c r="M25" s="4">
        <v>26</v>
      </c>
      <c r="N25" s="4">
        <v>1748613125</v>
      </c>
      <c r="O25" s="17">
        <v>619945</v>
      </c>
      <c r="P25" s="4">
        <v>354.53525489999998</v>
      </c>
      <c r="Q25" s="4">
        <v>1176.98</v>
      </c>
      <c r="R25" s="12">
        <v>1690.07</v>
      </c>
    </row>
    <row r="26" spans="1:18" ht="16.5">
      <c r="A26" s="7" t="s">
        <v>77</v>
      </c>
      <c r="B26" s="4" t="s">
        <v>5</v>
      </c>
      <c r="C26" s="3">
        <v>43859</v>
      </c>
      <c r="D26" s="3">
        <v>43841</v>
      </c>
      <c r="E26" s="4">
        <v>18</v>
      </c>
      <c r="F26" s="4" t="s">
        <v>37</v>
      </c>
      <c r="G26" s="5" t="s">
        <v>35</v>
      </c>
      <c r="H26" s="5">
        <v>78</v>
      </c>
      <c r="I26" s="5">
        <v>0.11899999999999999</v>
      </c>
      <c r="J26" s="5">
        <v>8.8999999999999996E-2</v>
      </c>
      <c r="K26" s="5" t="s">
        <v>38</v>
      </c>
      <c r="L26" s="4" t="s">
        <v>42</v>
      </c>
      <c r="M26" s="4">
        <v>30</v>
      </c>
      <c r="N26" s="4">
        <v>1779189000</v>
      </c>
      <c r="O26" s="17">
        <v>3174</v>
      </c>
      <c r="P26" s="4">
        <v>1.7839588710000001</v>
      </c>
      <c r="Q26" s="4">
        <v>9.2365600000000008</v>
      </c>
      <c r="R26" s="12">
        <v>14.428699999999999</v>
      </c>
    </row>
    <row r="27" spans="1:18" ht="16.5">
      <c r="A27" s="7" t="s">
        <v>79</v>
      </c>
      <c r="B27" s="4" t="s">
        <v>5</v>
      </c>
      <c r="C27" s="3">
        <v>43857</v>
      </c>
      <c r="D27" s="3">
        <v>43841</v>
      </c>
      <c r="E27" s="4">
        <v>16</v>
      </c>
      <c r="F27" s="4" t="s">
        <v>37</v>
      </c>
      <c r="G27" s="5" t="s">
        <v>35</v>
      </c>
      <c r="H27" s="5">
        <v>78</v>
      </c>
      <c r="I27" s="5">
        <v>0.10100000000000001</v>
      </c>
      <c r="J27" s="5">
        <v>0.11600000000000001</v>
      </c>
      <c r="K27" s="5" t="s">
        <v>38</v>
      </c>
      <c r="L27" s="4" t="s">
        <v>115</v>
      </c>
      <c r="M27" s="4">
        <v>31</v>
      </c>
      <c r="N27" s="4">
        <v>1773913725</v>
      </c>
      <c r="O27" s="17">
        <v>10345</v>
      </c>
      <c r="P27" s="4">
        <v>5.8317379559999996</v>
      </c>
      <c r="Q27" s="4">
        <v>18.883099999999999</v>
      </c>
      <c r="R27" s="12">
        <v>20.414000000000001</v>
      </c>
    </row>
    <row r="28" spans="1:18" ht="16.5">
      <c r="A28" s="7" t="s">
        <v>75</v>
      </c>
      <c r="B28" s="4" t="s">
        <v>5</v>
      </c>
      <c r="C28" s="3">
        <v>43859</v>
      </c>
      <c r="D28" s="3">
        <v>43841</v>
      </c>
      <c r="E28" s="4">
        <v>18</v>
      </c>
      <c r="F28" s="4" t="s">
        <v>37</v>
      </c>
      <c r="G28" s="5" t="s">
        <v>35</v>
      </c>
      <c r="H28" s="5">
        <v>78</v>
      </c>
      <c r="I28" s="5">
        <v>0.11899999999999999</v>
      </c>
      <c r="J28" s="5">
        <v>8.8999999999999996E-2</v>
      </c>
      <c r="K28" s="5" t="s">
        <v>38</v>
      </c>
      <c r="L28" s="4" t="s">
        <v>115</v>
      </c>
      <c r="M28" s="4">
        <v>26</v>
      </c>
      <c r="N28" s="4">
        <v>1754463740</v>
      </c>
      <c r="O28" s="17">
        <v>269473.5</v>
      </c>
      <c r="P28" s="4">
        <v>153.59308590000001</v>
      </c>
      <c r="Q28" s="4">
        <v>430.44299999999998</v>
      </c>
      <c r="R28" s="12">
        <v>368.904</v>
      </c>
    </row>
    <row r="29" spans="1:18" ht="16.5">
      <c r="A29" s="7" t="s">
        <v>64</v>
      </c>
      <c r="B29" s="4" t="s">
        <v>5</v>
      </c>
      <c r="C29" s="3">
        <v>43862</v>
      </c>
      <c r="D29" s="3">
        <v>43841</v>
      </c>
      <c r="E29" s="4">
        <v>21</v>
      </c>
      <c r="F29" s="4" t="s">
        <v>37</v>
      </c>
      <c r="G29" s="5" t="s">
        <v>35</v>
      </c>
      <c r="H29" s="5">
        <v>78</v>
      </c>
      <c r="I29" s="5">
        <v>0.25600000000000001</v>
      </c>
      <c r="J29" s="5">
        <v>7.0999999999999994E-2</v>
      </c>
      <c r="K29" s="5" t="s">
        <v>38</v>
      </c>
      <c r="L29" s="4" t="s">
        <v>115</v>
      </c>
      <c r="M29" s="4">
        <v>30</v>
      </c>
      <c r="N29" s="4">
        <v>2146367347</v>
      </c>
      <c r="O29" s="17">
        <v>36821</v>
      </c>
      <c r="P29" s="4">
        <v>17.15503176</v>
      </c>
      <c r="Q29" s="4">
        <v>68.869299999999996</v>
      </c>
      <c r="R29" s="12">
        <v>17.3094</v>
      </c>
    </row>
    <row r="30" spans="1:18" ht="16.5">
      <c r="A30" s="7" t="s">
        <v>52</v>
      </c>
      <c r="B30" s="4" t="s">
        <v>5</v>
      </c>
      <c r="C30" s="3">
        <v>43868</v>
      </c>
      <c r="D30" s="3">
        <v>43841</v>
      </c>
      <c r="E30" s="4">
        <v>27</v>
      </c>
      <c r="F30" s="4" t="s">
        <v>37</v>
      </c>
      <c r="G30" s="5" t="s">
        <v>35</v>
      </c>
      <c r="H30" s="5">
        <v>78</v>
      </c>
      <c r="I30" s="5">
        <v>0.30199999999999999</v>
      </c>
      <c r="J30" s="5">
        <v>6.8000000000000005E-2</v>
      </c>
      <c r="K30" s="5" t="s">
        <v>38</v>
      </c>
      <c r="L30" s="4" t="s">
        <v>115</v>
      </c>
      <c r="M30" s="4">
        <v>28</v>
      </c>
      <c r="N30" s="4">
        <v>2043669325</v>
      </c>
      <c r="O30" s="17">
        <v>4376</v>
      </c>
      <c r="P30" s="4">
        <v>2.1412466029999999</v>
      </c>
      <c r="Q30" s="4">
        <v>16.572399999999998</v>
      </c>
      <c r="R30" s="12">
        <v>29.2212</v>
      </c>
    </row>
    <row r="31" spans="1:18" ht="16.5">
      <c r="A31" s="7" t="s">
        <v>81</v>
      </c>
      <c r="B31" s="4" t="s">
        <v>5</v>
      </c>
      <c r="C31" s="3">
        <v>43857</v>
      </c>
      <c r="D31" s="3">
        <v>43841</v>
      </c>
      <c r="E31" s="4">
        <v>16</v>
      </c>
      <c r="F31" s="4" t="s">
        <v>37</v>
      </c>
      <c r="G31" s="5" t="s">
        <v>35</v>
      </c>
      <c r="H31" s="5">
        <v>78</v>
      </c>
      <c r="I31" s="5">
        <v>0.10100000000000001</v>
      </c>
      <c r="J31" s="5">
        <v>0.11600000000000001</v>
      </c>
      <c r="K31" s="5" t="s">
        <v>38</v>
      </c>
      <c r="L31" s="4" t="s">
        <v>39</v>
      </c>
      <c r="M31" s="4">
        <v>33</v>
      </c>
      <c r="N31" s="4">
        <v>1063785993</v>
      </c>
      <c r="O31" s="17">
        <v>14947.5</v>
      </c>
      <c r="P31" s="4">
        <v>14.051228439999999</v>
      </c>
      <c r="Q31" s="4">
        <v>28.521899999999999</v>
      </c>
      <c r="R31" s="12">
        <v>2343.7800000000002</v>
      </c>
    </row>
    <row r="32" spans="1:18" ht="16.5">
      <c r="A32" s="7" t="s">
        <v>55</v>
      </c>
      <c r="B32" s="4" t="s">
        <v>5</v>
      </c>
      <c r="C32" s="3">
        <v>43862</v>
      </c>
      <c r="D32" s="3">
        <v>43841</v>
      </c>
      <c r="E32" s="4">
        <v>21</v>
      </c>
      <c r="F32" s="4" t="s">
        <v>37</v>
      </c>
      <c r="G32" s="5" t="s">
        <v>35</v>
      </c>
      <c r="H32" s="5">
        <v>78</v>
      </c>
      <c r="I32" s="5">
        <v>0.25600000000000001</v>
      </c>
      <c r="J32" s="5">
        <v>7.0999999999999994E-2</v>
      </c>
      <c r="K32" s="5" t="s">
        <v>38</v>
      </c>
      <c r="L32" s="4" t="s">
        <v>39</v>
      </c>
      <c r="M32" s="4">
        <v>32</v>
      </c>
      <c r="N32" s="4">
        <v>1372525655</v>
      </c>
      <c r="O32" s="17">
        <v>172</v>
      </c>
      <c r="P32" s="4">
        <v>0.12531641900000001</v>
      </c>
      <c r="Q32" s="4">
        <v>0.49844500000000003</v>
      </c>
      <c r="R32" s="12">
        <v>1.55261</v>
      </c>
    </row>
    <row r="33" spans="1:18" ht="16.5">
      <c r="A33" s="7" t="s">
        <v>54</v>
      </c>
      <c r="B33" s="4" t="s">
        <v>5</v>
      </c>
      <c r="C33" s="3">
        <v>43868</v>
      </c>
      <c r="D33" s="3">
        <v>43841</v>
      </c>
      <c r="E33" s="4">
        <v>27</v>
      </c>
      <c r="F33" s="4" t="s">
        <v>37</v>
      </c>
      <c r="G33" s="5" t="s">
        <v>35</v>
      </c>
      <c r="H33" s="5">
        <v>78</v>
      </c>
      <c r="I33" s="5">
        <v>0.30199999999999999</v>
      </c>
      <c r="J33" s="5">
        <v>6.8000000000000005E-2</v>
      </c>
      <c r="K33" s="5" t="s">
        <v>38</v>
      </c>
      <c r="L33" s="4" t="s">
        <v>39</v>
      </c>
      <c r="M33" s="4">
        <v>30</v>
      </c>
      <c r="N33" s="4">
        <v>1662408454</v>
      </c>
      <c r="O33" s="17">
        <v>93.5</v>
      </c>
      <c r="P33" s="4">
        <v>5.6243699000000001E-2</v>
      </c>
      <c r="Q33" s="4">
        <v>0.24756700000000001</v>
      </c>
      <c r="R33" s="12">
        <v>4.2290599999999996</v>
      </c>
    </row>
    <row r="34" spans="1:18" ht="16.5">
      <c r="A34" s="7" t="s">
        <v>96</v>
      </c>
      <c r="B34" s="4" t="s">
        <v>9</v>
      </c>
      <c r="C34" s="3">
        <v>43878</v>
      </c>
      <c r="D34" s="6" t="s">
        <v>44</v>
      </c>
      <c r="E34" s="4">
        <v>26</v>
      </c>
      <c r="F34" s="7" t="s">
        <v>47</v>
      </c>
      <c r="G34" s="5" t="s">
        <v>35</v>
      </c>
      <c r="H34" s="5">
        <v>49</v>
      </c>
      <c r="I34" s="5">
        <v>1.087</v>
      </c>
      <c r="J34" s="5">
        <v>0.38100000000000001</v>
      </c>
      <c r="K34" s="5" t="s">
        <v>41</v>
      </c>
      <c r="L34" s="5" t="s">
        <v>45</v>
      </c>
      <c r="M34" s="4">
        <v>29</v>
      </c>
      <c r="N34" s="4">
        <v>1166814951</v>
      </c>
      <c r="O34" s="17">
        <v>963.5</v>
      </c>
      <c r="P34" s="4">
        <v>0.82575218900000003</v>
      </c>
      <c r="Q34" s="4">
        <v>4.6240600000000001</v>
      </c>
      <c r="R34" s="12">
        <v>4.4698399999999996</v>
      </c>
    </row>
    <row r="35" spans="1:18" ht="16.5">
      <c r="A35" s="7" t="s">
        <v>59</v>
      </c>
      <c r="B35" s="4" t="s">
        <v>9</v>
      </c>
      <c r="C35" s="3">
        <v>43866</v>
      </c>
      <c r="D35" s="6" t="s">
        <v>44</v>
      </c>
      <c r="E35" s="4">
        <v>14</v>
      </c>
      <c r="F35" s="4" t="s">
        <v>37</v>
      </c>
      <c r="G35" s="5" t="s">
        <v>35</v>
      </c>
      <c r="H35" s="5">
        <v>49</v>
      </c>
      <c r="I35" s="5">
        <v>0.32500000000000001</v>
      </c>
      <c r="J35" s="5">
        <v>0.628</v>
      </c>
      <c r="K35" s="5" t="s">
        <v>41</v>
      </c>
      <c r="L35" s="4" t="s">
        <v>114</v>
      </c>
      <c r="M35" s="4">
        <v>31</v>
      </c>
      <c r="N35" s="4">
        <v>1658119818</v>
      </c>
      <c r="O35" s="17">
        <v>11612.5</v>
      </c>
      <c r="P35" s="4">
        <v>7.0034142729999997</v>
      </c>
      <c r="Q35" s="4">
        <v>13.142300000000001</v>
      </c>
      <c r="R35" s="12">
        <v>38.6419</v>
      </c>
    </row>
    <row r="36" spans="1:18" ht="16.5">
      <c r="A36" s="7" t="s">
        <v>92</v>
      </c>
      <c r="B36" s="4" t="s">
        <v>9</v>
      </c>
      <c r="C36" s="3">
        <v>43875</v>
      </c>
      <c r="D36" s="6" t="s">
        <v>44</v>
      </c>
      <c r="E36" s="4">
        <v>23</v>
      </c>
      <c r="F36" s="7" t="s">
        <v>47</v>
      </c>
      <c r="G36" s="5" t="s">
        <v>35</v>
      </c>
      <c r="H36" s="5">
        <v>49</v>
      </c>
      <c r="I36" s="5">
        <v>0.83199999999999996</v>
      </c>
      <c r="J36" s="5">
        <v>0.47699999999999998</v>
      </c>
      <c r="K36" s="5" t="s">
        <v>41</v>
      </c>
      <c r="L36" s="5" t="s">
        <v>114</v>
      </c>
      <c r="M36" s="4">
        <v>32</v>
      </c>
      <c r="N36" s="4">
        <v>1201518516</v>
      </c>
      <c r="O36" s="17">
        <v>72025</v>
      </c>
      <c r="P36" s="4">
        <v>59.944977160000001</v>
      </c>
      <c r="Q36" s="4">
        <v>34.294499999999999</v>
      </c>
      <c r="R36" s="12">
        <v>74.556600000000003</v>
      </c>
    </row>
    <row r="37" spans="1:18" ht="16.5">
      <c r="A37" s="7" t="s">
        <v>122</v>
      </c>
      <c r="B37" s="4" t="s">
        <v>9</v>
      </c>
      <c r="C37" s="3">
        <v>43869</v>
      </c>
      <c r="D37" s="6" t="s">
        <v>44</v>
      </c>
      <c r="E37" s="4">
        <v>17</v>
      </c>
      <c r="F37" s="4" t="s">
        <v>37</v>
      </c>
      <c r="G37" s="5" t="s">
        <v>35</v>
      </c>
      <c r="H37" s="5">
        <v>49</v>
      </c>
      <c r="I37" s="5">
        <v>0.56200000000000006</v>
      </c>
      <c r="J37" s="5">
        <v>0.85299999999999998</v>
      </c>
      <c r="K37" s="5" t="s">
        <v>41</v>
      </c>
      <c r="L37" s="4" t="s">
        <v>42</v>
      </c>
      <c r="M37" s="4">
        <v>32</v>
      </c>
      <c r="N37" s="4">
        <v>1546234913</v>
      </c>
      <c r="O37" s="17">
        <v>1111584.5</v>
      </c>
      <c r="P37" s="4">
        <v>718.89755600000001</v>
      </c>
      <c r="Q37" s="4">
        <v>324.60000000000002</v>
      </c>
      <c r="R37" s="12">
        <v>537.96799999999996</v>
      </c>
    </row>
    <row r="38" spans="1:18" ht="16.5">
      <c r="A38" s="7" t="s">
        <v>58</v>
      </c>
      <c r="B38" s="4" t="s">
        <v>9</v>
      </c>
      <c r="C38" s="3">
        <v>43866</v>
      </c>
      <c r="D38" s="6" t="s">
        <v>44</v>
      </c>
      <c r="E38" s="4">
        <v>14</v>
      </c>
      <c r="F38" s="4" t="s">
        <v>37</v>
      </c>
      <c r="G38" s="5" t="s">
        <v>35</v>
      </c>
      <c r="H38" s="5">
        <v>49</v>
      </c>
      <c r="I38" s="5">
        <v>0.32500000000000001</v>
      </c>
      <c r="J38" s="5">
        <v>0.628</v>
      </c>
      <c r="K38" s="5" t="s">
        <v>41</v>
      </c>
      <c r="L38" s="4" t="s">
        <v>115</v>
      </c>
      <c r="M38" s="4">
        <v>30</v>
      </c>
      <c r="N38" s="4">
        <v>1844143174</v>
      </c>
      <c r="O38" s="17">
        <v>8114.5</v>
      </c>
      <c r="P38" s="4">
        <v>4.4001464280000002</v>
      </c>
      <c r="Q38" s="4">
        <v>16.16</v>
      </c>
      <c r="R38" s="12">
        <v>33.615600000000001</v>
      </c>
    </row>
    <row r="39" spans="1:18" ht="16.5">
      <c r="A39" s="7" t="s">
        <v>88</v>
      </c>
      <c r="B39" s="4" t="s">
        <v>43</v>
      </c>
      <c r="C39" s="3">
        <v>43872</v>
      </c>
      <c r="D39" s="6" t="s">
        <v>40</v>
      </c>
      <c r="E39" s="4">
        <v>22</v>
      </c>
      <c r="F39" s="7" t="s">
        <v>47</v>
      </c>
      <c r="G39" s="5" t="s">
        <v>35</v>
      </c>
      <c r="H39" s="5">
        <v>61</v>
      </c>
      <c r="I39" s="5">
        <v>1.379</v>
      </c>
      <c r="J39" s="5">
        <v>7.3999999999999996E-2</v>
      </c>
      <c r="K39" s="5" t="s">
        <v>41</v>
      </c>
      <c r="L39" s="5" t="s">
        <v>45</v>
      </c>
      <c r="M39" s="4">
        <v>24</v>
      </c>
      <c r="N39" s="4">
        <v>1154648581</v>
      </c>
      <c r="O39" s="17">
        <v>52433955</v>
      </c>
      <c r="P39" s="4">
        <v>45411.180390000001</v>
      </c>
      <c r="Q39" s="4">
        <v>6168.68</v>
      </c>
      <c r="R39" s="12">
        <v>10603.5</v>
      </c>
    </row>
    <row r="40" spans="1:18" ht="16.5">
      <c r="A40" s="7" t="s">
        <v>93</v>
      </c>
      <c r="B40" s="4" t="s">
        <v>43</v>
      </c>
      <c r="C40" s="3">
        <v>43878</v>
      </c>
      <c r="D40" s="6" t="s">
        <v>40</v>
      </c>
      <c r="E40" s="4">
        <v>28</v>
      </c>
      <c r="F40" s="7" t="s">
        <v>47</v>
      </c>
      <c r="G40" s="5" t="s">
        <v>35</v>
      </c>
      <c r="H40" s="5">
        <v>61</v>
      </c>
      <c r="I40" s="5">
        <v>1.2130000000000001</v>
      </c>
      <c r="J40" s="5">
        <v>6.7000000000000004E-2</v>
      </c>
      <c r="K40" s="5" t="s">
        <v>41</v>
      </c>
      <c r="L40" s="5" t="s">
        <v>45</v>
      </c>
      <c r="M40" s="4">
        <v>22</v>
      </c>
      <c r="N40" s="4">
        <v>433361352</v>
      </c>
      <c r="O40" s="17">
        <v>85180974</v>
      </c>
      <c r="P40" s="4">
        <v>196558.76930000001</v>
      </c>
      <c r="Q40" s="4">
        <v>7905.8</v>
      </c>
      <c r="R40" s="12">
        <v>11220.4</v>
      </c>
    </row>
    <row r="41" spans="1:18" ht="16.5">
      <c r="A41" s="7" t="s">
        <v>98</v>
      </c>
      <c r="B41" s="4" t="s">
        <v>43</v>
      </c>
      <c r="C41" s="3">
        <v>43881</v>
      </c>
      <c r="D41" s="6" t="s">
        <v>40</v>
      </c>
      <c r="E41" s="4">
        <v>31</v>
      </c>
      <c r="F41" s="7" t="s">
        <v>47</v>
      </c>
      <c r="G41" s="5" t="s">
        <v>35</v>
      </c>
      <c r="H41" s="5">
        <v>61</v>
      </c>
      <c r="I41" s="5">
        <v>1.022</v>
      </c>
      <c r="J41" s="5">
        <v>6.5000000000000002E-2</v>
      </c>
      <c r="K41" s="5" t="s">
        <v>41</v>
      </c>
      <c r="L41" s="5" t="s">
        <v>45</v>
      </c>
      <c r="M41" s="4">
        <v>22</v>
      </c>
      <c r="N41" s="4">
        <v>951502157</v>
      </c>
      <c r="O41" s="17">
        <v>2178600</v>
      </c>
      <c r="P41" s="4">
        <v>2289.642734</v>
      </c>
      <c r="Q41" s="4">
        <v>3971.21</v>
      </c>
      <c r="R41" s="12">
        <v>8890.2199999999993</v>
      </c>
    </row>
    <row r="42" spans="1:18" ht="16.5">
      <c r="A42" s="7" t="s">
        <v>103</v>
      </c>
      <c r="B42" s="4" t="s">
        <v>43</v>
      </c>
      <c r="C42" s="3">
        <v>43887</v>
      </c>
      <c r="D42" s="6" t="s">
        <v>40</v>
      </c>
      <c r="E42" s="4">
        <v>37</v>
      </c>
      <c r="F42" s="7" t="s">
        <v>47</v>
      </c>
      <c r="G42" s="5" t="s">
        <v>35</v>
      </c>
      <c r="H42" s="5">
        <v>61</v>
      </c>
      <c r="I42" s="5">
        <v>0.98399999999999999</v>
      </c>
      <c r="J42" s="5">
        <v>6.5000000000000002E-2</v>
      </c>
      <c r="K42" s="5" t="s">
        <v>41</v>
      </c>
      <c r="L42" s="5" t="s">
        <v>45</v>
      </c>
      <c r="M42" s="4">
        <v>31</v>
      </c>
      <c r="N42" s="4">
        <v>1230292529</v>
      </c>
      <c r="O42" s="17">
        <v>393228</v>
      </c>
      <c r="P42" s="4">
        <v>319.6215459</v>
      </c>
      <c r="Q42" s="4">
        <v>579.89800000000002</v>
      </c>
      <c r="R42" s="12">
        <v>1024.94</v>
      </c>
    </row>
    <row r="43" spans="1:18" ht="16.5">
      <c r="A43" s="7" t="s">
        <v>56</v>
      </c>
      <c r="B43" s="4" t="s">
        <v>43</v>
      </c>
      <c r="C43" s="3">
        <v>43866</v>
      </c>
      <c r="D43" s="6" t="s">
        <v>40</v>
      </c>
      <c r="E43" s="4">
        <v>16</v>
      </c>
      <c r="F43" s="4" t="s">
        <v>37</v>
      </c>
      <c r="G43" s="5" t="s">
        <v>35</v>
      </c>
      <c r="H43" s="5">
        <v>61</v>
      </c>
      <c r="I43" s="5">
        <v>0.32500000000000001</v>
      </c>
      <c r="J43" s="5">
        <v>0.628</v>
      </c>
      <c r="K43" s="5" t="s">
        <v>41</v>
      </c>
      <c r="L43" s="4" t="s">
        <v>42</v>
      </c>
      <c r="M43" s="4">
        <v>32</v>
      </c>
      <c r="N43" s="4">
        <v>1544896158</v>
      </c>
      <c r="O43" s="17">
        <v>3032</v>
      </c>
      <c r="P43" s="4">
        <v>1.962591456</v>
      </c>
      <c r="Q43" s="4">
        <v>1.07039</v>
      </c>
      <c r="R43" s="12">
        <v>4.8755100000000002</v>
      </c>
    </row>
    <row r="44" spans="1:18" ht="16.5">
      <c r="A44" s="7" t="s">
        <v>70</v>
      </c>
      <c r="B44" s="4" t="s">
        <v>10</v>
      </c>
      <c r="C44" s="3">
        <v>43869</v>
      </c>
      <c r="D44" s="3">
        <v>43855</v>
      </c>
      <c r="E44" s="4">
        <v>14</v>
      </c>
      <c r="F44" s="4" t="s">
        <v>37</v>
      </c>
      <c r="G44" s="5" t="s">
        <v>35</v>
      </c>
      <c r="H44" s="5">
        <v>72</v>
      </c>
      <c r="I44" s="5">
        <v>1.7210000000000001</v>
      </c>
      <c r="J44" s="5">
        <v>2.9510000000000001</v>
      </c>
      <c r="K44" s="5" t="s">
        <v>41</v>
      </c>
      <c r="L44" s="4" t="s">
        <v>119</v>
      </c>
      <c r="M44" s="4">
        <v>30</v>
      </c>
      <c r="N44" s="4">
        <v>1767152510</v>
      </c>
      <c r="O44" s="17">
        <v>103784</v>
      </c>
      <c r="P44" s="4">
        <v>58.72950943</v>
      </c>
      <c r="Q44" s="4">
        <v>318.65699999999998</v>
      </c>
      <c r="R44" s="12">
        <v>568.18399999999997</v>
      </c>
    </row>
    <row r="45" spans="1:18" ht="16.5">
      <c r="A45" s="7" t="s">
        <v>94</v>
      </c>
      <c r="B45" s="4" t="s">
        <v>10</v>
      </c>
      <c r="C45" s="3">
        <v>43878</v>
      </c>
      <c r="D45" s="3">
        <v>43855</v>
      </c>
      <c r="E45" s="4">
        <v>23</v>
      </c>
      <c r="F45" s="7" t="s">
        <v>47</v>
      </c>
      <c r="G45" s="5" t="s">
        <v>35</v>
      </c>
      <c r="H45" s="5">
        <v>61</v>
      </c>
      <c r="I45" s="5">
        <v>2.242</v>
      </c>
      <c r="J45" s="5">
        <v>2.3559999999999999</v>
      </c>
      <c r="K45" s="5" t="s">
        <v>41</v>
      </c>
      <c r="L45" s="5" t="s">
        <v>45</v>
      </c>
      <c r="M45" s="4">
        <v>28</v>
      </c>
      <c r="N45" s="4">
        <v>1210063401</v>
      </c>
      <c r="O45" s="17">
        <v>11564.5</v>
      </c>
      <c r="P45" s="4">
        <v>9.5569372569999995</v>
      </c>
      <c r="Q45" s="4">
        <v>52.618299999999998</v>
      </c>
      <c r="R45" s="12">
        <v>103.059</v>
      </c>
    </row>
    <row r="46" spans="1:18" ht="16.5">
      <c r="A46" s="7" t="s">
        <v>62</v>
      </c>
      <c r="B46" s="4" t="s">
        <v>10</v>
      </c>
      <c r="C46" s="3">
        <v>43866</v>
      </c>
      <c r="D46" s="3">
        <v>43854</v>
      </c>
      <c r="E46" s="4">
        <v>12</v>
      </c>
      <c r="F46" s="4" t="s">
        <v>37</v>
      </c>
      <c r="G46" s="5" t="s">
        <v>35</v>
      </c>
      <c r="H46" s="5">
        <v>72</v>
      </c>
      <c r="I46" s="5">
        <v>0.70299999999999996</v>
      </c>
      <c r="J46" s="5">
        <v>0.36</v>
      </c>
      <c r="K46" s="5" t="s">
        <v>41</v>
      </c>
      <c r="L46" s="4" t="s">
        <v>129</v>
      </c>
      <c r="M46" s="4">
        <v>31</v>
      </c>
      <c r="N46" s="4">
        <v>1800886507</v>
      </c>
      <c r="O46" s="17">
        <v>6234</v>
      </c>
      <c r="P46" s="4">
        <v>3.4616284679999998</v>
      </c>
      <c r="Q46" s="4">
        <v>1.30491</v>
      </c>
      <c r="R46" s="12">
        <v>260.10899999999998</v>
      </c>
    </row>
    <row r="47" spans="1:18" ht="16.5">
      <c r="A47" s="7" t="s">
        <v>61</v>
      </c>
      <c r="B47" s="4" t="s">
        <v>10</v>
      </c>
      <c r="C47" s="3">
        <v>43866</v>
      </c>
      <c r="D47" s="3">
        <v>43854</v>
      </c>
      <c r="E47" s="4">
        <v>12</v>
      </c>
      <c r="F47" s="4" t="s">
        <v>37</v>
      </c>
      <c r="G47" s="5" t="s">
        <v>35</v>
      </c>
      <c r="H47" s="5">
        <v>72</v>
      </c>
      <c r="I47" s="5">
        <v>0.70299999999999996</v>
      </c>
      <c r="J47" s="5">
        <v>0.36</v>
      </c>
      <c r="K47" s="5" t="s">
        <v>41</v>
      </c>
      <c r="L47" s="4" t="s">
        <v>114</v>
      </c>
      <c r="M47" s="4">
        <v>23</v>
      </c>
      <c r="N47" s="4">
        <v>1669092721</v>
      </c>
      <c r="O47" s="17">
        <v>1128790.5</v>
      </c>
      <c r="P47" s="4">
        <v>676.28987040000004</v>
      </c>
      <c r="Q47" s="4">
        <v>1796.85</v>
      </c>
      <c r="R47" s="12">
        <v>2368.2600000000002</v>
      </c>
    </row>
    <row r="48" spans="1:18" ht="16.5">
      <c r="A48" s="7" t="s">
        <v>68</v>
      </c>
      <c r="B48" s="4" t="s">
        <v>10</v>
      </c>
      <c r="C48" s="3">
        <v>43869</v>
      </c>
      <c r="D48" s="3">
        <v>43854</v>
      </c>
      <c r="E48" s="4">
        <v>15</v>
      </c>
      <c r="F48" s="4" t="s">
        <v>37</v>
      </c>
      <c r="G48" s="5" t="s">
        <v>35</v>
      </c>
      <c r="H48" s="5">
        <v>72</v>
      </c>
      <c r="I48" s="5">
        <v>1.7210000000000001</v>
      </c>
      <c r="J48" s="5">
        <v>2.9510000000000001</v>
      </c>
      <c r="K48" s="5" t="s">
        <v>41</v>
      </c>
      <c r="L48" s="4" t="s">
        <v>114</v>
      </c>
      <c r="M48" s="4">
        <v>26</v>
      </c>
      <c r="N48" s="4">
        <v>1609367415</v>
      </c>
      <c r="O48" s="17">
        <v>7275402</v>
      </c>
      <c r="P48" s="4">
        <v>4520.6594420000001</v>
      </c>
      <c r="Q48" s="4">
        <v>1983.49</v>
      </c>
      <c r="R48" s="13" t="s">
        <v>128</v>
      </c>
    </row>
    <row r="49" spans="1:18" ht="16.5">
      <c r="A49" s="7" t="s">
        <v>86</v>
      </c>
      <c r="B49" s="4" t="s">
        <v>10</v>
      </c>
      <c r="C49" s="3">
        <v>43872</v>
      </c>
      <c r="D49" s="3">
        <v>43854</v>
      </c>
      <c r="E49" s="4">
        <v>18</v>
      </c>
      <c r="F49" s="7" t="s">
        <v>47</v>
      </c>
      <c r="G49" s="5" t="s">
        <v>35</v>
      </c>
      <c r="H49" s="5">
        <v>72</v>
      </c>
      <c r="I49" s="5">
        <v>2.0030000000000001</v>
      </c>
      <c r="J49" s="5">
        <v>2.9590000000000001</v>
      </c>
      <c r="K49" s="5" t="s">
        <v>41</v>
      </c>
      <c r="L49" s="5" t="s">
        <v>114</v>
      </c>
      <c r="M49" s="4">
        <v>31</v>
      </c>
      <c r="N49" s="4">
        <v>888264910</v>
      </c>
      <c r="O49" s="17">
        <v>571436</v>
      </c>
      <c r="P49" s="4">
        <v>643.31709330000001</v>
      </c>
      <c r="Q49" s="4">
        <v>145.083</v>
      </c>
      <c r="R49" s="12">
        <v>168.333</v>
      </c>
    </row>
    <row r="50" spans="1:18" ht="16.5">
      <c r="A50" s="7" t="s">
        <v>91</v>
      </c>
      <c r="B50" s="4" t="s">
        <v>10</v>
      </c>
      <c r="C50" s="3">
        <v>43875</v>
      </c>
      <c r="D50" s="3">
        <v>43854</v>
      </c>
      <c r="E50" s="4">
        <v>21</v>
      </c>
      <c r="F50" s="7" t="s">
        <v>47</v>
      </c>
      <c r="G50" s="5" t="s">
        <v>35</v>
      </c>
      <c r="H50" s="5">
        <v>72</v>
      </c>
      <c r="I50" s="5">
        <v>1.952</v>
      </c>
      <c r="J50" s="5">
        <v>2.7559999999999998</v>
      </c>
      <c r="K50" s="5" t="s">
        <v>41</v>
      </c>
      <c r="L50" s="5" t="s">
        <v>114</v>
      </c>
      <c r="M50" s="4">
        <v>32</v>
      </c>
      <c r="N50" s="4">
        <v>1131106992</v>
      </c>
      <c r="O50" s="17">
        <v>15377.5</v>
      </c>
      <c r="P50" s="4">
        <v>13.595088799999999</v>
      </c>
      <c r="Q50" s="4">
        <v>34.923000000000002</v>
      </c>
      <c r="R50" s="12">
        <v>52.118499999999997</v>
      </c>
    </row>
    <row r="51" spans="1:18" ht="16.5">
      <c r="A51" s="7" t="s">
        <v>101</v>
      </c>
      <c r="B51" s="4" t="s">
        <v>10</v>
      </c>
      <c r="C51" s="3">
        <v>43887</v>
      </c>
      <c r="D51" s="3">
        <v>43854</v>
      </c>
      <c r="E51" s="4">
        <v>33</v>
      </c>
      <c r="F51" s="7" t="s">
        <v>47</v>
      </c>
      <c r="G51" s="5" t="s">
        <v>35</v>
      </c>
      <c r="H51" s="5">
        <v>72</v>
      </c>
      <c r="I51" s="5">
        <v>2.0150000000000001</v>
      </c>
      <c r="J51" s="5">
        <v>1.4570000000000001</v>
      </c>
      <c r="K51" s="5" t="s">
        <v>41</v>
      </c>
      <c r="L51" s="5" t="s">
        <v>114</v>
      </c>
      <c r="M51" s="4">
        <v>36</v>
      </c>
      <c r="N51" s="4">
        <v>858747267</v>
      </c>
      <c r="O51" s="17">
        <v>584</v>
      </c>
      <c r="P51" s="4">
        <v>0.68006038800000002</v>
      </c>
      <c r="Q51" s="4">
        <v>2.7587899999999999</v>
      </c>
      <c r="R51" s="12">
        <v>24.1068</v>
      </c>
    </row>
    <row r="52" spans="1:18" ht="16.5">
      <c r="A52" s="7" t="s">
        <v>57</v>
      </c>
      <c r="B52" s="4" t="s">
        <v>10</v>
      </c>
      <c r="C52" s="3">
        <v>43866</v>
      </c>
      <c r="D52" s="3">
        <v>43854</v>
      </c>
      <c r="E52" s="4">
        <v>12</v>
      </c>
      <c r="F52" s="4" t="s">
        <v>37</v>
      </c>
      <c r="G52" s="5" t="s">
        <v>35</v>
      </c>
      <c r="H52" s="5">
        <v>72</v>
      </c>
      <c r="I52" s="5">
        <v>0.70299999999999996</v>
      </c>
      <c r="J52" s="5">
        <v>0.36</v>
      </c>
      <c r="K52" s="5" t="s">
        <v>41</v>
      </c>
      <c r="L52" s="4" t="s">
        <v>42</v>
      </c>
      <c r="M52" s="4">
        <v>21</v>
      </c>
      <c r="N52" s="4">
        <v>1578573142</v>
      </c>
      <c r="O52" s="17">
        <v>7489563</v>
      </c>
      <c r="P52" s="4">
        <v>4744.5143980000003</v>
      </c>
      <c r="Q52" s="4">
        <v>3223.14</v>
      </c>
      <c r="R52" s="13" t="s">
        <v>128</v>
      </c>
    </row>
    <row r="53" spans="1:18" ht="16.5">
      <c r="A53" s="7" t="s">
        <v>65</v>
      </c>
      <c r="B53" s="4" t="s">
        <v>10</v>
      </c>
      <c r="C53" s="3">
        <v>43869</v>
      </c>
      <c r="D53" s="3">
        <v>43854</v>
      </c>
      <c r="E53" s="4">
        <v>15</v>
      </c>
      <c r="F53" s="4" t="s">
        <v>37</v>
      </c>
      <c r="G53" s="5" t="s">
        <v>35</v>
      </c>
      <c r="H53" s="5">
        <v>72</v>
      </c>
      <c r="I53" s="5">
        <v>1.7210000000000001</v>
      </c>
      <c r="J53" s="5">
        <v>2.9510000000000001</v>
      </c>
      <c r="K53" s="5" t="s">
        <v>41</v>
      </c>
      <c r="L53" s="4" t="s">
        <v>42</v>
      </c>
      <c r="M53" s="4">
        <v>28</v>
      </c>
      <c r="N53" s="4">
        <v>1686327305</v>
      </c>
      <c r="O53" s="17">
        <v>2660458</v>
      </c>
      <c r="P53" s="4">
        <v>1577.66407</v>
      </c>
      <c r="Q53" s="4">
        <v>1388.57</v>
      </c>
      <c r="R53" s="12">
        <v>2014.26</v>
      </c>
    </row>
    <row r="54" spans="1:18" ht="16.5">
      <c r="A54" s="7" t="s">
        <v>60</v>
      </c>
      <c r="B54" s="4" t="s">
        <v>10</v>
      </c>
      <c r="C54" s="3">
        <v>43866</v>
      </c>
      <c r="D54" s="3">
        <v>43854</v>
      </c>
      <c r="E54" s="4">
        <v>12</v>
      </c>
      <c r="F54" s="4" t="s">
        <v>37</v>
      </c>
      <c r="G54" s="5" t="s">
        <v>35</v>
      </c>
      <c r="H54" s="5">
        <v>72</v>
      </c>
      <c r="I54" s="5">
        <v>0.70299999999999996</v>
      </c>
      <c r="J54" s="5">
        <v>0.36</v>
      </c>
      <c r="K54" s="5" t="s">
        <v>41</v>
      </c>
      <c r="L54" s="4" t="s">
        <v>115</v>
      </c>
      <c r="M54" s="4">
        <v>24</v>
      </c>
      <c r="N54" s="4">
        <v>1496534391</v>
      </c>
      <c r="O54" s="17">
        <v>4790400.5</v>
      </c>
      <c r="P54" s="4">
        <v>3200.995934</v>
      </c>
      <c r="Q54" s="4">
        <v>1161.3800000000001</v>
      </c>
      <c r="R54" s="12">
        <v>1358.73</v>
      </c>
    </row>
    <row r="55" spans="1:18" ht="16.5">
      <c r="A55" s="7" t="s">
        <v>69</v>
      </c>
      <c r="B55" s="4" t="s">
        <v>10</v>
      </c>
      <c r="C55" s="3">
        <v>43869</v>
      </c>
      <c r="D55" s="3">
        <v>43854</v>
      </c>
      <c r="E55" s="4">
        <v>15</v>
      </c>
      <c r="F55" s="4" t="s">
        <v>37</v>
      </c>
      <c r="G55" s="5" t="s">
        <v>35</v>
      </c>
      <c r="H55" s="5">
        <v>72</v>
      </c>
      <c r="I55" s="5">
        <v>1.7210000000000001</v>
      </c>
      <c r="J55" s="5">
        <v>2.9510000000000001</v>
      </c>
      <c r="K55" s="5" t="s">
        <v>41</v>
      </c>
      <c r="L55" s="4" t="s">
        <v>115</v>
      </c>
      <c r="M55" s="4">
        <v>31</v>
      </c>
      <c r="N55" s="4">
        <v>1588825901</v>
      </c>
      <c r="O55" s="17">
        <v>141905</v>
      </c>
      <c r="P55" s="4">
        <v>89.314379829999993</v>
      </c>
      <c r="Q55" s="4">
        <v>89.325299999999999</v>
      </c>
      <c r="R55" s="12">
        <v>136.79599999999999</v>
      </c>
    </row>
    <row r="56" spans="1:18" ht="16.5">
      <c r="A56" s="7" t="s">
        <v>83</v>
      </c>
      <c r="B56" s="4" t="s">
        <v>10</v>
      </c>
      <c r="C56" s="3">
        <v>43872</v>
      </c>
      <c r="D56" s="3">
        <v>43854</v>
      </c>
      <c r="E56" s="4">
        <v>18</v>
      </c>
      <c r="F56" s="7" t="s">
        <v>47</v>
      </c>
      <c r="G56" s="5" t="s">
        <v>35</v>
      </c>
      <c r="H56" s="5">
        <v>72</v>
      </c>
      <c r="I56" s="5">
        <v>2.0030000000000001</v>
      </c>
      <c r="J56" s="5">
        <v>2.9590000000000001</v>
      </c>
      <c r="K56" s="5" t="s">
        <v>41</v>
      </c>
      <c r="L56" s="5" t="s">
        <v>115</v>
      </c>
      <c r="M56" s="4">
        <v>26</v>
      </c>
      <c r="N56" s="4">
        <v>1223648580</v>
      </c>
      <c r="O56" s="17">
        <v>171461</v>
      </c>
      <c r="P56" s="4">
        <v>140.12274669999999</v>
      </c>
      <c r="Q56" s="4">
        <v>437.08800000000002</v>
      </c>
      <c r="R56" s="12">
        <v>640.67399999999998</v>
      </c>
    </row>
    <row r="57" spans="1:18" ht="16.5">
      <c r="A57" s="7" t="s">
        <v>90</v>
      </c>
      <c r="B57" s="4" t="s">
        <v>10</v>
      </c>
      <c r="C57" s="3">
        <v>43875</v>
      </c>
      <c r="D57" s="3">
        <v>43854</v>
      </c>
      <c r="E57" s="4">
        <v>21</v>
      </c>
      <c r="F57" s="7" t="s">
        <v>47</v>
      </c>
      <c r="G57" s="5" t="s">
        <v>35</v>
      </c>
      <c r="H57" s="5">
        <v>72</v>
      </c>
      <c r="I57" s="5">
        <v>1.952</v>
      </c>
      <c r="J57" s="5">
        <v>2.7559999999999998</v>
      </c>
      <c r="K57" s="5" t="s">
        <v>41</v>
      </c>
      <c r="L57" s="5" t="s">
        <v>115</v>
      </c>
      <c r="M57" s="4">
        <v>26</v>
      </c>
      <c r="N57" s="4">
        <v>1518637021</v>
      </c>
      <c r="O57" s="17">
        <v>6191</v>
      </c>
      <c r="P57" s="4">
        <v>4.0766818630000001</v>
      </c>
      <c r="Q57" s="4">
        <v>15.0837</v>
      </c>
      <c r="R57" s="12">
        <v>8.4581300000000006</v>
      </c>
    </row>
    <row r="58" spans="1:18" ht="16.5">
      <c r="A58" s="7" t="s">
        <v>100</v>
      </c>
      <c r="B58" s="4" t="s">
        <v>10</v>
      </c>
      <c r="C58" s="3">
        <v>43884</v>
      </c>
      <c r="D58" s="3">
        <v>43854</v>
      </c>
      <c r="E58" s="4">
        <v>30</v>
      </c>
      <c r="F58" s="7" t="s">
        <v>47</v>
      </c>
      <c r="G58" s="5" t="s">
        <v>35</v>
      </c>
      <c r="H58" s="5">
        <v>72</v>
      </c>
      <c r="I58" s="5">
        <v>1.536</v>
      </c>
      <c r="J58" s="5">
        <v>2.0369999999999999</v>
      </c>
      <c r="K58" s="5" t="s">
        <v>41</v>
      </c>
      <c r="L58" s="5" t="s">
        <v>115</v>
      </c>
      <c r="M58" s="4">
        <v>32</v>
      </c>
      <c r="N58" s="4">
        <v>918832899</v>
      </c>
      <c r="O58" s="17">
        <v>290</v>
      </c>
      <c r="P58" s="4">
        <v>0.31561778000000001</v>
      </c>
      <c r="Q58" s="4">
        <v>0.41484100000000002</v>
      </c>
      <c r="R58" s="12">
        <v>4.8184399999999998</v>
      </c>
    </row>
    <row r="59" spans="1:18" ht="16.5">
      <c r="A59" s="7" t="s">
        <v>97</v>
      </c>
      <c r="B59" s="4" t="s">
        <v>11</v>
      </c>
      <c r="C59" s="3">
        <v>43881</v>
      </c>
      <c r="D59" s="6">
        <v>43859</v>
      </c>
      <c r="E59" s="4">
        <v>22</v>
      </c>
      <c r="F59" s="7" t="s">
        <v>47</v>
      </c>
      <c r="G59" s="4" t="s">
        <v>35</v>
      </c>
      <c r="H59" s="4">
        <v>79</v>
      </c>
      <c r="I59" s="4">
        <v>1.996</v>
      </c>
      <c r="J59" s="4">
        <v>0.216</v>
      </c>
      <c r="K59" s="5" t="s">
        <v>41</v>
      </c>
      <c r="L59" s="5" t="s">
        <v>45</v>
      </c>
      <c r="M59" s="4">
        <v>32</v>
      </c>
      <c r="N59" s="4">
        <v>1243504915</v>
      </c>
      <c r="O59" s="17">
        <v>47848.5</v>
      </c>
      <c r="P59" s="4">
        <v>38.478738139999997</v>
      </c>
      <c r="Q59" s="4">
        <v>69.094099999999997</v>
      </c>
      <c r="R59" s="12">
        <v>74.009299999999996</v>
      </c>
    </row>
    <row r="60" spans="1:18" ht="16.5">
      <c r="A60" s="7" t="s">
        <v>105</v>
      </c>
      <c r="B60" s="4" t="s">
        <v>11</v>
      </c>
      <c r="C60" s="3">
        <v>43887</v>
      </c>
      <c r="D60" s="6">
        <v>43859</v>
      </c>
      <c r="E60" s="4">
        <v>28</v>
      </c>
      <c r="F60" s="7" t="s">
        <v>47</v>
      </c>
      <c r="G60" s="4" t="s">
        <v>35</v>
      </c>
      <c r="H60" s="4">
        <v>79</v>
      </c>
      <c r="I60" s="4">
        <v>2.1469999999999998</v>
      </c>
      <c r="J60" s="4">
        <v>0.216</v>
      </c>
      <c r="K60" s="5" t="s">
        <v>41</v>
      </c>
      <c r="L60" s="5" t="s">
        <v>45</v>
      </c>
      <c r="M60" s="4">
        <v>32</v>
      </c>
      <c r="N60" s="4">
        <v>1153149479</v>
      </c>
      <c r="O60" s="17">
        <v>2632</v>
      </c>
      <c r="P60" s="4">
        <v>2.2824447719999998</v>
      </c>
      <c r="Q60" s="4">
        <v>16.097999999999999</v>
      </c>
      <c r="R60" s="12">
        <v>279.44299999999998</v>
      </c>
    </row>
    <row r="61" spans="1:18" ht="16.5">
      <c r="A61" s="7" t="s">
        <v>71</v>
      </c>
      <c r="B61" s="4" t="s">
        <v>11</v>
      </c>
      <c r="C61" s="3">
        <v>43869</v>
      </c>
      <c r="D61" s="6">
        <v>43859</v>
      </c>
      <c r="E61" s="4">
        <v>10</v>
      </c>
      <c r="F61" s="4" t="s">
        <v>37</v>
      </c>
      <c r="G61" s="4" t="s">
        <v>35</v>
      </c>
      <c r="H61" s="4">
        <v>79</v>
      </c>
      <c r="I61" s="4">
        <v>0.40400000000000003</v>
      </c>
      <c r="J61" s="4">
        <v>7.2999999999999995E-2</v>
      </c>
      <c r="K61" s="5" t="s">
        <v>41</v>
      </c>
      <c r="L61" s="4" t="s">
        <v>114</v>
      </c>
      <c r="M61" s="4">
        <v>18</v>
      </c>
      <c r="N61" s="4">
        <v>1547648648</v>
      </c>
      <c r="O61" s="17">
        <v>85316930</v>
      </c>
      <c r="P61" s="4">
        <v>55126.808080000003</v>
      </c>
      <c r="Q61" s="4">
        <v>16921.5</v>
      </c>
      <c r="R61" s="13" t="s">
        <v>128</v>
      </c>
    </row>
    <row r="62" spans="1:18" ht="16.5">
      <c r="A62" s="7" t="s">
        <v>87</v>
      </c>
      <c r="B62" s="4" t="s">
        <v>11</v>
      </c>
      <c r="C62" s="3">
        <v>43872</v>
      </c>
      <c r="D62" s="6">
        <v>43859</v>
      </c>
      <c r="E62" s="4">
        <v>13</v>
      </c>
      <c r="F62" s="7" t="s">
        <v>47</v>
      </c>
      <c r="G62" s="4" t="s">
        <v>35</v>
      </c>
      <c r="H62" s="4">
        <v>79</v>
      </c>
      <c r="I62" s="4">
        <v>1.464</v>
      </c>
      <c r="J62" s="4">
        <v>0.14199999999999999</v>
      </c>
      <c r="K62" s="5" t="s">
        <v>41</v>
      </c>
      <c r="L62" s="5" t="s">
        <v>114</v>
      </c>
      <c r="M62" s="4">
        <v>25</v>
      </c>
      <c r="N62" s="4">
        <v>1272581467</v>
      </c>
      <c r="O62" s="17">
        <v>4024885</v>
      </c>
      <c r="P62" s="4">
        <v>3162.7719750000001</v>
      </c>
      <c r="Q62" s="4">
        <v>3964.75</v>
      </c>
      <c r="R62" s="12">
        <v>4504.28</v>
      </c>
    </row>
    <row r="63" spans="1:18" ht="16.5">
      <c r="A63" s="7" t="s">
        <v>123</v>
      </c>
      <c r="B63" s="4" t="s">
        <v>11</v>
      </c>
      <c r="C63" s="3">
        <v>43875</v>
      </c>
      <c r="D63" s="6">
        <v>43859</v>
      </c>
      <c r="E63" s="4">
        <v>16</v>
      </c>
      <c r="F63" s="7" t="s">
        <v>47</v>
      </c>
      <c r="G63" s="4" t="s">
        <v>35</v>
      </c>
      <c r="H63" s="4">
        <v>79</v>
      </c>
      <c r="I63" s="4">
        <v>1.863</v>
      </c>
      <c r="J63" s="4">
        <v>0.14099999999999999</v>
      </c>
      <c r="K63" s="5" t="s">
        <v>41</v>
      </c>
      <c r="L63" s="5" t="s">
        <v>114</v>
      </c>
      <c r="M63" s="4">
        <v>22</v>
      </c>
      <c r="N63" s="4">
        <v>1325435918</v>
      </c>
      <c r="O63" s="17">
        <v>4029165</v>
      </c>
      <c r="P63" s="4">
        <v>3039.8791409999999</v>
      </c>
      <c r="Q63" s="4">
        <v>5139.68</v>
      </c>
      <c r="R63" s="12">
        <v>7334.58</v>
      </c>
    </row>
    <row r="64" spans="1:18" ht="16.5">
      <c r="A64" s="7" t="s">
        <v>102</v>
      </c>
      <c r="B64" s="4" t="s">
        <v>11</v>
      </c>
      <c r="C64" s="3">
        <v>43887</v>
      </c>
      <c r="D64" s="6">
        <v>43859</v>
      </c>
      <c r="E64" s="4">
        <v>28</v>
      </c>
      <c r="F64" s="7" t="s">
        <v>47</v>
      </c>
      <c r="G64" s="4" t="s">
        <v>35</v>
      </c>
      <c r="H64" s="4">
        <v>79</v>
      </c>
      <c r="I64" s="4">
        <v>2.1469999999999998</v>
      </c>
      <c r="J64" s="4">
        <v>0.216</v>
      </c>
      <c r="K64" s="5" t="s">
        <v>41</v>
      </c>
      <c r="L64" s="5" t="s">
        <v>114</v>
      </c>
      <c r="M64" s="4">
        <v>37</v>
      </c>
      <c r="N64" s="4">
        <v>1480064559</v>
      </c>
      <c r="O64" s="17">
        <v>480.5</v>
      </c>
      <c r="P64" s="4">
        <v>0.32464800100000002</v>
      </c>
      <c r="Q64" s="4">
        <v>2.4756999999999998</v>
      </c>
      <c r="R64" s="12">
        <v>15.0519</v>
      </c>
    </row>
    <row r="65" spans="1:18" ht="16.5">
      <c r="A65" s="7" t="s">
        <v>66</v>
      </c>
      <c r="B65" s="4" t="s">
        <v>11</v>
      </c>
      <c r="C65" s="3">
        <v>43869</v>
      </c>
      <c r="D65" s="6">
        <v>43859</v>
      </c>
      <c r="E65" s="4">
        <v>10</v>
      </c>
      <c r="F65" s="4" t="s">
        <v>37</v>
      </c>
      <c r="G65" s="4" t="s">
        <v>35</v>
      </c>
      <c r="H65" s="4">
        <v>79</v>
      </c>
      <c r="I65" s="4">
        <v>0.40400000000000003</v>
      </c>
      <c r="J65" s="4">
        <v>7.2999999999999995E-2</v>
      </c>
      <c r="K65" s="5" t="s">
        <v>41</v>
      </c>
      <c r="L65" s="4" t="s">
        <v>42</v>
      </c>
      <c r="M65" s="4">
        <v>23</v>
      </c>
      <c r="N65" s="4">
        <v>8709158</v>
      </c>
      <c r="O65" s="17">
        <v>4250000</v>
      </c>
      <c r="P65" s="10">
        <v>488000</v>
      </c>
      <c r="Q65" s="4">
        <v>2629.83</v>
      </c>
      <c r="R65" s="12">
        <v>18043.900000000001</v>
      </c>
    </row>
    <row r="66" spans="1:18" ht="16.5">
      <c r="A66" s="7" t="s">
        <v>72</v>
      </c>
      <c r="B66" s="4" t="s">
        <v>11</v>
      </c>
      <c r="C66" s="3">
        <v>43869</v>
      </c>
      <c r="D66" s="6">
        <v>43859</v>
      </c>
      <c r="E66" s="4">
        <v>10</v>
      </c>
      <c r="F66" s="4" t="s">
        <v>37</v>
      </c>
      <c r="G66" s="4" t="s">
        <v>35</v>
      </c>
      <c r="H66" s="4">
        <v>79</v>
      </c>
      <c r="I66" s="4">
        <v>0.40400000000000003</v>
      </c>
      <c r="J66" s="4">
        <v>7.2999999999999995E-2</v>
      </c>
      <c r="K66" s="5" t="s">
        <v>41</v>
      </c>
      <c r="L66" s="4" t="s">
        <v>115</v>
      </c>
      <c r="M66" s="4">
        <v>24</v>
      </c>
      <c r="N66" s="4">
        <v>1647198588</v>
      </c>
      <c r="O66" s="17">
        <v>3365330</v>
      </c>
      <c r="P66" s="4">
        <v>2043.0627030000001</v>
      </c>
      <c r="Q66" s="4">
        <v>1357.75</v>
      </c>
      <c r="R66" s="13" t="s">
        <v>128</v>
      </c>
    </row>
    <row r="67" spans="1:18" ht="16.5">
      <c r="A67" s="7" t="s">
        <v>84</v>
      </c>
      <c r="B67" s="4" t="s">
        <v>11</v>
      </c>
      <c r="C67" s="3">
        <v>43872</v>
      </c>
      <c r="D67" s="6">
        <v>43859</v>
      </c>
      <c r="E67" s="4">
        <v>13</v>
      </c>
      <c r="F67" s="7" t="s">
        <v>47</v>
      </c>
      <c r="G67" s="4" t="s">
        <v>35</v>
      </c>
      <c r="H67" s="4">
        <v>79</v>
      </c>
      <c r="I67" s="4">
        <v>1.464</v>
      </c>
      <c r="J67" s="4">
        <v>0.14199999999999999</v>
      </c>
      <c r="K67" s="5" t="s">
        <v>41</v>
      </c>
      <c r="L67" s="5" t="s">
        <v>115</v>
      </c>
      <c r="M67" s="4">
        <v>24</v>
      </c>
      <c r="N67" s="4">
        <v>1228778251</v>
      </c>
      <c r="O67" s="17">
        <v>23122800</v>
      </c>
      <c r="P67" s="4">
        <v>18817.71587</v>
      </c>
      <c r="Q67" s="4">
        <v>4306.33</v>
      </c>
      <c r="R67" s="12">
        <v>8303.02</v>
      </c>
    </row>
    <row r="68" spans="1:18" ht="16.5">
      <c r="A68" s="7" t="s">
        <v>89</v>
      </c>
      <c r="B68" s="4" t="s">
        <v>11</v>
      </c>
      <c r="C68" s="3">
        <v>43875</v>
      </c>
      <c r="D68" s="6">
        <v>43859</v>
      </c>
      <c r="E68" s="4">
        <v>16</v>
      </c>
      <c r="F68" s="7" t="s">
        <v>47</v>
      </c>
      <c r="G68" s="4" t="s">
        <v>35</v>
      </c>
      <c r="H68" s="4">
        <v>79</v>
      </c>
      <c r="I68" s="4">
        <v>1.863</v>
      </c>
      <c r="J68" s="4">
        <v>0.14099999999999999</v>
      </c>
      <c r="K68" s="5" t="s">
        <v>41</v>
      </c>
      <c r="L68" s="5" t="s">
        <v>115</v>
      </c>
      <c r="M68" s="4">
        <v>27</v>
      </c>
      <c r="N68" s="4">
        <v>1290791513</v>
      </c>
      <c r="O68" s="17">
        <v>377222</v>
      </c>
      <c r="P68" s="4">
        <v>292.24084310000001</v>
      </c>
      <c r="Q68" s="4">
        <v>270.60000000000002</v>
      </c>
      <c r="R68" s="12">
        <v>276.45100000000002</v>
      </c>
    </row>
    <row r="69" spans="1:18" ht="16.5">
      <c r="A69" s="7" t="s">
        <v>95</v>
      </c>
      <c r="B69" s="4" t="s">
        <v>11</v>
      </c>
      <c r="C69" s="3">
        <v>43878</v>
      </c>
      <c r="D69" s="6">
        <v>43859</v>
      </c>
      <c r="E69" s="4">
        <v>19</v>
      </c>
      <c r="F69" s="7" t="s">
        <v>47</v>
      </c>
      <c r="G69" s="4" t="s">
        <v>35</v>
      </c>
      <c r="H69" s="4">
        <v>79</v>
      </c>
      <c r="I69" s="4">
        <v>1.796</v>
      </c>
      <c r="J69" s="4">
        <v>0.192</v>
      </c>
      <c r="K69" s="5" t="s">
        <v>41</v>
      </c>
      <c r="L69" s="5" t="s">
        <v>115</v>
      </c>
      <c r="M69" s="4">
        <v>32</v>
      </c>
      <c r="N69" s="4">
        <v>952123765</v>
      </c>
      <c r="O69" s="17">
        <v>41648.5</v>
      </c>
      <c r="P69" s="4">
        <v>43.742737579999996</v>
      </c>
      <c r="Q69" s="4">
        <v>104.175</v>
      </c>
      <c r="R69" s="12">
        <v>119.586</v>
      </c>
    </row>
    <row r="70" spans="1:18" ht="16.5">
      <c r="A70" s="7" t="s">
        <v>104</v>
      </c>
      <c r="B70" s="4" t="s">
        <v>11</v>
      </c>
      <c r="C70" s="3">
        <v>43887</v>
      </c>
      <c r="D70" s="6">
        <v>43859</v>
      </c>
      <c r="E70" s="4">
        <v>28</v>
      </c>
      <c r="F70" s="7" t="s">
        <v>47</v>
      </c>
      <c r="G70" s="4" t="s">
        <v>35</v>
      </c>
      <c r="H70" s="4">
        <v>79</v>
      </c>
      <c r="I70" s="4">
        <v>2.1469999999999998</v>
      </c>
      <c r="J70" s="4">
        <v>0.216</v>
      </c>
      <c r="K70" s="5" t="s">
        <v>41</v>
      </c>
      <c r="L70" s="5" t="s">
        <v>115</v>
      </c>
      <c r="M70" s="4">
        <v>36</v>
      </c>
      <c r="N70" s="4">
        <v>981185216</v>
      </c>
      <c r="O70" s="17">
        <v>1975.5</v>
      </c>
      <c r="P70" s="4">
        <v>2.013381335</v>
      </c>
      <c r="Q70" s="4">
        <v>7.4741200000000001</v>
      </c>
      <c r="R70" s="12">
        <v>21.750499999999999</v>
      </c>
    </row>
    <row r="71" spans="1:18" ht="16.5">
      <c r="A71" s="7" t="s">
        <v>106</v>
      </c>
      <c r="B71" s="4" t="s">
        <v>11</v>
      </c>
      <c r="C71" s="3">
        <v>43887</v>
      </c>
      <c r="D71" s="6">
        <v>43859</v>
      </c>
      <c r="E71" s="4">
        <v>28</v>
      </c>
      <c r="F71" s="7" t="s">
        <v>47</v>
      </c>
      <c r="G71" s="4" t="s">
        <v>35</v>
      </c>
      <c r="H71" s="4">
        <v>79</v>
      </c>
      <c r="I71" s="4">
        <v>2.1469999999999998</v>
      </c>
      <c r="J71" s="4">
        <v>0.216</v>
      </c>
      <c r="K71" s="5" t="s">
        <v>41</v>
      </c>
      <c r="L71" s="5" t="s">
        <v>39</v>
      </c>
      <c r="M71" s="4">
        <v>32</v>
      </c>
      <c r="N71" s="4">
        <v>997721730</v>
      </c>
      <c r="O71" s="17">
        <v>37</v>
      </c>
      <c r="P71" s="4">
        <v>3.7084487999999999E-2</v>
      </c>
      <c r="Q71" s="4">
        <v>3.3454900000000003E-2</v>
      </c>
      <c r="R71" s="12">
        <v>11.4064</v>
      </c>
    </row>
    <row r="72" spans="1:18" ht="16.5">
      <c r="A72" s="7" t="s">
        <v>73</v>
      </c>
      <c r="B72" s="4" t="s">
        <v>12</v>
      </c>
      <c r="C72" s="3">
        <v>43869</v>
      </c>
      <c r="D72" s="6">
        <v>43852</v>
      </c>
      <c r="E72" s="4">
        <v>17</v>
      </c>
      <c r="F72" s="4" t="s">
        <v>37</v>
      </c>
      <c r="G72" s="5" t="s">
        <v>46</v>
      </c>
      <c r="H72" s="5">
        <v>72</v>
      </c>
      <c r="I72" s="5">
        <v>0.61</v>
      </c>
      <c r="J72" s="5">
        <v>0.66600000000000004</v>
      </c>
      <c r="K72" s="5" t="s">
        <v>41</v>
      </c>
      <c r="L72" s="4" t="s">
        <v>114</v>
      </c>
      <c r="M72" s="4">
        <v>32</v>
      </c>
      <c r="N72" s="4">
        <v>1805428183</v>
      </c>
      <c r="O72" s="17">
        <v>9135.5</v>
      </c>
      <c r="P72" s="4">
        <v>5.0600184959999996</v>
      </c>
      <c r="Q72" s="4">
        <v>20.817</v>
      </c>
      <c r="R72" s="12">
        <v>16.634799999999998</v>
      </c>
    </row>
    <row r="73" spans="1:18" ht="16.5">
      <c r="A73" s="7" t="s">
        <v>67</v>
      </c>
      <c r="B73" s="4" t="s">
        <v>12</v>
      </c>
      <c r="C73" s="3">
        <v>43869</v>
      </c>
      <c r="D73" s="6">
        <v>43852</v>
      </c>
      <c r="E73" s="4">
        <v>17</v>
      </c>
      <c r="F73" s="4" t="s">
        <v>37</v>
      </c>
      <c r="G73" s="5" t="s">
        <v>46</v>
      </c>
      <c r="H73" s="5">
        <v>72</v>
      </c>
      <c r="I73" s="5">
        <v>0.61</v>
      </c>
      <c r="J73" s="5">
        <v>0.66600000000000004</v>
      </c>
      <c r="K73" s="5" t="s">
        <v>41</v>
      </c>
      <c r="L73" s="4" t="s">
        <v>42</v>
      </c>
      <c r="M73" s="4">
        <v>32</v>
      </c>
      <c r="N73" s="4">
        <v>1481162934</v>
      </c>
      <c r="O73" s="17">
        <v>567265.5</v>
      </c>
      <c r="P73" s="4">
        <v>382.98656210000001</v>
      </c>
      <c r="Q73" s="4">
        <v>275.77600000000001</v>
      </c>
      <c r="R73" s="13" t="s">
        <v>128</v>
      </c>
    </row>
    <row r="74" spans="1:18" ht="16.5">
      <c r="A74" s="7" t="s">
        <v>74</v>
      </c>
      <c r="B74" s="4" t="s">
        <v>12</v>
      </c>
      <c r="C74" s="3">
        <v>43869</v>
      </c>
      <c r="D74" s="6">
        <v>43852</v>
      </c>
      <c r="E74" s="4">
        <v>17</v>
      </c>
      <c r="F74" s="4" t="s">
        <v>37</v>
      </c>
      <c r="G74" s="5" t="s">
        <v>46</v>
      </c>
      <c r="H74" s="5">
        <v>72</v>
      </c>
      <c r="I74" s="5">
        <v>0.61</v>
      </c>
      <c r="J74" s="5">
        <v>0.66600000000000004</v>
      </c>
      <c r="K74" s="5" t="s">
        <v>41</v>
      </c>
      <c r="L74" s="4" t="s">
        <v>115</v>
      </c>
      <c r="M74" s="4">
        <v>31</v>
      </c>
      <c r="N74" s="4">
        <v>1472367342</v>
      </c>
      <c r="O74" s="17">
        <v>25775.5</v>
      </c>
      <c r="P74" s="4">
        <v>17.506161179999999</v>
      </c>
      <c r="Q74" s="4">
        <v>31.7166</v>
      </c>
      <c r="R74" s="12">
        <v>22.797899999999998</v>
      </c>
    </row>
    <row r="75" spans="1:18" ht="16.5">
      <c r="A75" s="7" t="s">
        <v>85</v>
      </c>
      <c r="B75" s="4" t="s">
        <v>12</v>
      </c>
      <c r="C75" s="3">
        <v>43872</v>
      </c>
      <c r="D75" s="6">
        <v>43852</v>
      </c>
      <c r="E75" s="4">
        <v>20</v>
      </c>
      <c r="F75" s="7" t="s">
        <v>47</v>
      </c>
      <c r="G75" s="5" t="s">
        <v>46</v>
      </c>
      <c r="H75" s="5">
        <v>72</v>
      </c>
      <c r="I75" s="5">
        <v>0.86299999999999999</v>
      </c>
      <c r="J75" s="5">
        <v>0.54600000000000004</v>
      </c>
      <c r="K75" s="5" t="s">
        <v>41</v>
      </c>
      <c r="L75" s="5" t="s">
        <v>115</v>
      </c>
      <c r="M75" s="4">
        <v>32</v>
      </c>
      <c r="N75" s="4">
        <v>1362528226</v>
      </c>
      <c r="O75" s="17">
        <v>3638</v>
      </c>
      <c r="P75" s="4">
        <v>2.6700364300000001</v>
      </c>
      <c r="Q75" s="4">
        <v>12.6188</v>
      </c>
      <c r="R75" s="12">
        <v>7.6425299999999998</v>
      </c>
    </row>
    <row r="76" spans="1:18" ht="16.5">
      <c r="A76" s="7" t="s">
        <v>99</v>
      </c>
      <c r="B76" s="4" t="s">
        <v>12</v>
      </c>
      <c r="C76" s="3">
        <v>43881</v>
      </c>
      <c r="D76" s="6">
        <v>43852</v>
      </c>
      <c r="E76" s="4">
        <v>29</v>
      </c>
      <c r="F76" s="7" t="s">
        <v>47</v>
      </c>
      <c r="G76" s="5" t="s">
        <v>46</v>
      </c>
      <c r="H76" s="5">
        <v>72</v>
      </c>
      <c r="I76" s="5">
        <v>1.415</v>
      </c>
      <c r="J76" s="5">
        <v>0.35399999999999998</v>
      </c>
      <c r="K76" s="5" t="s">
        <v>41</v>
      </c>
      <c r="L76" s="5" t="s">
        <v>115</v>
      </c>
      <c r="M76" s="4">
        <v>31</v>
      </c>
      <c r="N76" s="4">
        <v>931873670</v>
      </c>
      <c r="O76" s="17">
        <v>778</v>
      </c>
      <c r="P76" s="4">
        <v>0.83487711399999998</v>
      </c>
      <c r="Q76" s="4">
        <v>2.27738</v>
      </c>
      <c r="R76" s="12">
        <v>2.6162399999999999</v>
      </c>
    </row>
    <row r="77" spans="1:18" ht="16.5">
      <c r="A77" s="7" t="s">
        <v>82</v>
      </c>
      <c r="B77" s="4" t="s">
        <v>14</v>
      </c>
      <c r="C77" s="3">
        <v>43870</v>
      </c>
      <c r="D77" s="3">
        <v>43865</v>
      </c>
      <c r="E77" s="4">
        <v>5</v>
      </c>
      <c r="F77" s="4" t="s">
        <v>34</v>
      </c>
      <c r="G77" s="5" t="s">
        <v>46</v>
      </c>
      <c r="H77" s="5">
        <v>25</v>
      </c>
      <c r="I77" s="5">
        <v>7.0999999999999994E-2</v>
      </c>
      <c r="J77" s="5">
        <v>0.13500000000000001</v>
      </c>
      <c r="K77" s="5" t="s">
        <v>41</v>
      </c>
      <c r="L77" s="4" t="s">
        <v>42</v>
      </c>
      <c r="M77" s="4">
        <v>32</v>
      </c>
      <c r="N77" s="4">
        <v>1525281010</v>
      </c>
      <c r="O77" s="17">
        <v>3819</v>
      </c>
      <c r="P77" s="4">
        <v>2.503800923</v>
      </c>
      <c r="Q77" s="4">
        <v>15.6013</v>
      </c>
      <c r="R77" s="12">
        <v>29.2361</v>
      </c>
    </row>
    <row r="78" spans="1:18" ht="16.5">
      <c r="A78" s="7" t="s">
        <v>49</v>
      </c>
      <c r="B78" s="4" t="s">
        <v>17</v>
      </c>
      <c r="C78" s="3">
        <v>43864</v>
      </c>
      <c r="D78" s="3">
        <v>43851</v>
      </c>
      <c r="E78" s="4">
        <v>13</v>
      </c>
      <c r="F78" s="4" t="s">
        <v>34</v>
      </c>
      <c r="G78" s="5" t="s">
        <v>35</v>
      </c>
      <c r="H78" s="5">
        <v>28</v>
      </c>
      <c r="I78" s="5">
        <v>0.55600000000000005</v>
      </c>
      <c r="J78" s="5">
        <v>0.126</v>
      </c>
      <c r="K78" s="5" t="s">
        <v>36</v>
      </c>
      <c r="L78" s="4" t="s">
        <v>119</v>
      </c>
      <c r="M78" s="4">
        <v>32</v>
      </c>
      <c r="N78" s="4">
        <v>1441227651</v>
      </c>
      <c r="O78" s="17">
        <v>3306</v>
      </c>
      <c r="P78" s="4">
        <v>2.2938777209999999</v>
      </c>
      <c r="Q78" s="4">
        <v>1.0613900000000001</v>
      </c>
      <c r="R78" s="12">
        <v>0.86855599999999999</v>
      </c>
    </row>
    <row r="79" spans="1:18" ht="16.5">
      <c r="A79" s="7" t="s">
        <v>51</v>
      </c>
      <c r="B79" s="4" t="s">
        <v>17</v>
      </c>
      <c r="C79" s="3">
        <v>43868</v>
      </c>
      <c r="D79" s="3">
        <v>43851</v>
      </c>
      <c r="E79" s="4">
        <v>17</v>
      </c>
      <c r="F79" s="4" t="s">
        <v>34</v>
      </c>
      <c r="G79" s="5" t="s">
        <v>35</v>
      </c>
      <c r="H79" s="5">
        <v>28</v>
      </c>
      <c r="I79" s="5">
        <v>0.65600000000000003</v>
      </c>
      <c r="J79" s="5">
        <v>9.0999999999999998E-2</v>
      </c>
      <c r="K79" s="5" t="s">
        <v>36</v>
      </c>
      <c r="L79" s="4" t="s">
        <v>115</v>
      </c>
      <c r="M79" s="4">
        <v>31</v>
      </c>
      <c r="N79" s="4">
        <v>1704940190</v>
      </c>
      <c r="O79" s="17">
        <v>390574.5</v>
      </c>
      <c r="P79" s="4">
        <v>229.08398919999999</v>
      </c>
      <c r="Q79" s="4">
        <v>207.261</v>
      </c>
      <c r="R79" s="12">
        <v>366.87099999999998</v>
      </c>
    </row>
  </sheetData>
  <mergeCells count="1">
    <mergeCell ref="A10:H1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YQ</cp:lastModifiedBy>
  <dcterms:created xsi:type="dcterms:W3CDTF">2020-04-07T01:54:24Z</dcterms:created>
  <dcterms:modified xsi:type="dcterms:W3CDTF">2020-05-20T08:32:23Z</dcterms:modified>
</cp:coreProperties>
</file>